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titudehealth.sharepoint.com/sites/aptitudehealth/Shared Documents/PUBS Projects/AbbVie/MANUSCRIPTS/ABBV-467 manuscript/Comm Med Final resub/Resub pack_Oct/"/>
    </mc:Choice>
  </mc:AlternateContent>
  <xr:revisionPtr revIDLastSave="0" documentId="8_{5822910C-6019-4481-A0C2-C49CEC45799B}" xr6:coauthVersionLast="47" xr6:coauthVersionMax="47" xr10:uidLastSave="{00000000-0000-0000-0000-000000000000}"/>
  <bookViews>
    <workbookView xWindow="19090" yWindow="-650" windowWidth="19420" windowHeight="10300" xr2:uid="{0AF5FEB1-D930-4719-963F-4F4B40770CE7}"/>
  </bookViews>
  <sheets>
    <sheet name="Raw Data - Table 1" sheetId="7" r:id="rId1"/>
    <sheet name="Raw Data - Figure 2" sheetId="3" r:id="rId2"/>
    <sheet name="Raw Data - Figure 4" sheetId="4" r:id="rId3"/>
    <sheet name="Raw Data - Figure 5" sheetId="5" r:id="rId4"/>
    <sheet name="Raw Data - Figure 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12" i="7" l="1"/>
  <c r="M516" i="7" s="1"/>
  <c r="L512" i="7"/>
  <c r="L516" i="7" s="1"/>
  <c r="K512" i="7"/>
  <c r="K516" i="7" s="1"/>
  <c r="J512" i="7"/>
  <c r="J516" i="7" s="1"/>
  <c r="I512" i="7"/>
  <c r="I516" i="7" s="1"/>
  <c r="M424" i="7"/>
  <c r="M428" i="7" s="1"/>
  <c r="L424" i="7"/>
  <c r="L428" i="7" s="1"/>
  <c r="K424" i="7"/>
  <c r="K428" i="7" s="1"/>
  <c r="J424" i="7"/>
  <c r="J428" i="7" s="1"/>
  <c r="I424" i="7"/>
  <c r="I428" i="7" s="1"/>
  <c r="M223" i="7"/>
  <c r="M219" i="7"/>
  <c r="L219" i="7"/>
  <c r="L223" i="7" s="1"/>
  <c r="K219" i="7"/>
  <c r="K223" i="7" s="1"/>
  <c r="J219" i="7"/>
  <c r="J223" i="7" s="1"/>
  <c r="I219" i="7"/>
  <c r="I223" i="7" s="1"/>
  <c r="J25" i="7"/>
  <c r="C16" i="7"/>
  <c r="D15" i="7"/>
</calcChain>
</file>

<file path=xl/sharedStrings.xml><?xml version="1.0" encoding="utf-8"?>
<sst xmlns="http://schemas.openxmlformats.org/spreadsheetml/2006/main" count="721" uniqueCount="98">
  <si>
    <t>SKBR3 Parent</t>
  </si>
  <si>
    <r>
      <t xml:space="preserve">SKBR3 </t>
    </r>
    <r>
      <rPr>
        <i/>
        <sz val="11"/>
        <color theme="1"/>
        <rFont val="Calibri"/>
        <family val="2"/>
        <scheme val="minor"/>
      </rPr>
      <t>BAK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Log [A-1747745.7] uM</t>
  </si>
  <si>
    <t>Vehicle</t>
  </si>
  <si>
    <t>z-VAD-fmk</t>
  </si>
  <si>
    <t>Log [ABBV-467] uM</t>
  </si>
  <si>
    <t>H929</t>
  </si>
  <si>
    <t xml:space="preserve">H929 </t>
  </si>
  <si>
    <t>Caspase-3/-7 activation</t>
  </si>
  <si>
    <t>MMP</t>
  </si>
  <si>
    <t>H929 Casp3 act Fig 2A</t>
  </si>
  <si>
    <t>H929 MMP Fig 2B</t>
  </si>
  <si>
    <t>H929 zVAD Fig 2C</t>
  </si>
  <si>
    <t>SKBR3 BAK Fig 2D</t>
  </si>
  <si>
    <t>H929 Casp-3 activation Fig 2E</t>
  </si>
  <si>
    <t>Caspase-3/-7 Activation</t>
  </si>
  <si>
    <t>Time (hours)</t>
  </si>
  <si>
    <t>ABBV-467 100 nM</t>
  </si>
  <si>
    <t>ABBV-467 10 nM</t>
  </si>
  <si>
    <t>ABBV-467 1 nM</t>
  </si>
  <si>
    <t>ABBV-467 0.1 nM</t>
  </si>
  <si>
    <t>ABBV-467 0.01 nM</t>
  </si>
  <si>
    <t>ABBV-467 0 nM</t>
  </si>
  <si>
    <t>AMO-1 Casp3 activation Fig 2E</t>
  </si>
  <si>
    <t>AMO-1</t>
  </si>
  <si>
    <t>Casp-3 activation Fig 2E</t>
  </si>
  <si>
    <t>AMO-1 DRAQ7 uptake Fig2F</t>
  </si>
  <si>
    <t>DRAQ7 uptake</t>
  </si>
  <si>
    <t>H929 Washout data Fig 2F</t>
  </si>
  <si>
    <t>6hr + 18 hr</t>
  </si>
  <si>
    <t>24hr + 0 hr</t>
  </si>
  <si>
    <t>AMO-1 Washout data Fig2F</t>
  </si>
  <si>
    <t>Washout</t>
  </si>
  <si>
    <t>Log Conc</t>
  </si>
  <si>
    <t>1hr +23hr</t>
  </si>
  <si>
    <t>2hr + 22hr</t>
  </si>
  <si>
    <t>4hr + 20hr</t>
  </si>
  <si>
    <t>SUBJID</t>
  </si>
  <si>
    <t>ID</t>
  </si>
  <si>
    <t>CYCLE</t>
  </si>
  <si>
    <t>DOSE_MGKG</t>
  </si>
  <si>
    <t>COHORT</t>
  </si>
  <si>
    <t>PKTIME</t>
  </si>
  <si>
    <t>CONC_NGML</t>
  </si>
  <si>
    <t>Cycle 1 Day 1</t>
  </si>
  <si>
    <t>Cycle 1 Day 15</t>
  </si>
  <si>
    <t>LBDY</t>
  </si>
  <si>
    <t>LBTESTCD</t>
  </si>
  <si>
    <t>LBTEST</t>
  </si>
  <si>
    <t>LBSTRESN</t>
  </si>
  <si>
    <t>LBSTRESU</t>
  </si>
  <si>
    <t>LBSTNRLO</t>
  </si>
  <si>
    <t>LBSTNRHI</t>
  </si>
  <si>
    <t>Note</t>
  </si>
  <si>
    <t>TROPONT</t>
  </si>
  <si>
    <t>Troponin T</t>
  </si>
  <si>
    <t>ug/L</t>
  </si>
  <si>
    <t>missing</t>
  </si>
  <si>
    <t>IGG</t>
  </si>
  <si>
    <t>Immunoglobulin G</t>
  </si>
  <si>
    <t>g/L</t>
  </si>
  <si>
    <t>KLCLLCFR</t>
  </si>
  <si>
    <t>Kappa Lt Chain,Free/Lambda Lt Chain,Free</t>
  </si>
  <si>
    <t>RATIO</t>
  </si>
  <si>
    <t>TR-FRET data</t>
  </si>
  <si>
    <t>MCL1</t>
  </si>
  <si>
    <t>BCL-2</t>
  </si>
  <si>
    <r>
      <t>BCL-X</t>
    </r>
    <r>
      <rPr>
        <vertAlign val="subscript"/>
        <sz val="11"/>
        <color theme="1"/>
        <rFont val="Calibri"/>
        <family val="2"/>
        <scheme val="minor"/>
      </rPr>
      <t>L</t>
    </r>
  </si>
  <si>
    <t>BCL-W</t>
  </si>
  <si>
    <t>BCL2-A1</t>
  </si>
  <si>
    <t>1 (MIK665)</t>
  </si>
  <si>
    <t>&lt;0.01</t>
  </si>
  <si>
    <t>&gt;660</t>
  </si>
  <si>
    <t>&gt;468</t>
  </si>
  <si>
    <t>&gt;1200</t>
  </si>
  <si>
    <t>NT</t>
  </si>
  <si>
    <t>ABBV-467</t>
  </si>
  <si>
    <t>&gt;642</t>
  </si>
  <si>
    <t>&gt;376</t>
  </si>
  <si>
    <t>&gt;247</t>
  </si>
  <si>
    <t>Arithmetic Mean</t>
  </si>
  <si>
    <r>
      <t>BCL-X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</t>
    </r>
  </si>
  <si>
    <t>&gt;402</t>
  </si>
  <si>
    <t xml:space="preserve">DLD-1 Table 1  </t>
  </si>
  <si>
    <r>
      <t>Individual EC</t>
    </r>
    <r>
      <rPr>
        <vertAlign val="subscript"/>
        <sz val="11"/>
        <color theme="1"/>
        <rFont val="Calibri"/>
        <family val="2"/>
        <scheme val="minor"/>
      </rPr>
      <t xml:space="preserve">50 </t>
    </r>
    <r>
      <rPr>
        <sz val="11"/>
        <color theme="1"/>
        <rFont val="Calibri"/>
        <family val="2"/>
      </rPr>
      <t>µM</t>
    </r>
  </si>
  <si>
    <r>
      <t>Arithmetic Mean 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µM</t>
    </r>
  </si>
  <si>
    <t>MIK665</t>
  </si>
  <si>
    <t>AMG-176</t>
  </si>
  <si>
    <t>AZD-5991</t>
  </si>
  <si>
    <t>AMG 397</t>
  </si>
  <si>
    <t>&gt;10</t>
  </si>
  <si>
    <t>&gt;1</t>
  </si>
  <si>
    <t xml:space="preserve">MV4-11 Table 1  </t>
  </si>
  <si>
    <r>
      <t>Arithmetic Mean 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n</t>
    </r>
    <r>
      <rPr>
        <sz val="11"/>
        <color theme="1"/>
        <rFont val="Calibri"/>
        <family val="2"/>
      </rPr>
      <t>M</t>
    </r>
  </si>
  <si>
    <t>&lt;0.000488</t>
  </si>
  <si>
    <t xml:space="preserve">NCI-H929 Table 1 </t>
  </si>
  <si>
    <t>AMO-1 Table 1</t>
  </si>
  <si>
    <t>Individual Ki,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w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90865</xdr:colOff>
      <xdr:row>43</xdr:row>
      <xdr:rowOff>142876</xdr:rowOff>
    </xdr:from>
    <xdr:to>
      <xdr:col>12</xdr:col>
      <xdr:colOff>384647</xdr:colOff>
      <xdr:row>53</xdr:row>
      <xdr:rowOff>1615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87833D-D7F8-4DA9-AB4D-4A23F5D96A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34490" y="8334376"/>
          <a:ext cx="1722582" cy="19522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15</xdr:col>
      <xdr:colOff>131584</xdr:colOff>
      <xdr:row>43</xdr:row>
      <xdr:rowOff>142875</xdr:rowOff>
    </xdr:from>
    <xdr:to>
      <xdr:col>18</xdr:col>
      <xdr:colOff>25365</xdr:colOff>
      <xdr:row>53</xdr:row>
      <xdr:rowOff>16155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FD787FA-392A-4D23-BA5C-2C284F32A4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61397" y="8334375"/>
          <a:ext cx="1751156" cy="1947497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20</xdr:col>
      <xdr:colOff>529031</xdr:colOff>
      <xdr:row>43</xdr:row>
      <xdr:rowOff>142876</xdr:rowOff>
    </xdr:from>
    <xdr:to>
      <xdr:col>23</xdr:col>
      <xdr:colOff>407434</xdr:colOff>
      <xdr:row>53</xdr:row>
      <xdr:rowOff>16155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DF31B3C-69B0-4641-CDDA-6B25EA3E349B}"/>
            </a:ext>
          </a:extLst>
        </xdr:cNvPr>
        <xdr:cNvPicPr/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554469" y="8334376"/>
          <a:ext cx="1735778" cy="1947496"/>
        </a:xfrm>
        <a:prstGeom prst="rect">
          <a:avLst/>
        </a:prstGeom>
        <a:ln>
          <a:noFill/>
        </a:ln>
      </xdr:spPr>
    </xdr:pic>
    <xdr:clientData/>
  </xdr:twoCellAnchor>
  <xdr:twoCellAnchor>
    <xdr:from>
      <xdr:col>9</xdr:col>
      <xdr:colOff>180975</xdr:colOff>
      <xdr:row>53</xdr:row>
      <xdr:rowOff>161559</xdr:rowOff>
    </xdr:from>
    <xdr:to>
      <xdr:col>12</xdr:col>
      <xdr:colOff>564560</xdr:colOff>
      <xdr:row>56</xdr:row>
      <xdr:rowOff>51724</xdr:rowOff>
    </xdr:to>
    <xdr:sp macro="" textlink="">
      <xdr:nvSpPr>
        <xdr:cNvPr id="5" name="TextBox 7">
          <a:extLst>
            <a:ext uri="{FF2B5EF4-FFF2-40B4-BE49-F238E27FC236}">
              <a16:creationId xmlns:a16="http://schemas.microsoft.com/office/drawing/2014/main" id="{BE3E6891-8E23-4448-B602-CE324FB694A0}"/>
            </a:ext>
          </a:extLst>
        </xdr:cNvPr>
        <xdr:cNvSpPr txBox="1"/>
      </xdr:nvSpPr>
      <xdr:spPr>
        <a:xfrm>
          <a:off x="6324600" y="10286634"/>
          <a:ext cx="2212385" cy="461665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anti-BAK </a:t>
          </a:r>
        </a:p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(Abcam, Catalog #ab32371)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387997</xdr:colOff>
      <xdr:row>53</xdr:row>
      <xdr:rowOff>161559</xdr:rowOff>
    </xdr:from>
    <xdr:to>
      <xdr:col>19</xdr:col>
      <xdr:colOff>188614</xdr:colOff>
      <xdr:row>56</xdr:row>
      <xdr:rowOff>51724</xdr:rowOff>
    </xdr:to>
    <xdr:sp macro="" textlink="">
      <xdr:nvSpPr>
        <xdr:cNvPr id="6" name="TextBox 9">
          <a:extLst>
            <a:ext uri="{FF2B5EF4-FFF2-40B4-BE49-F238E27FC236}">
              <a16:creationId xmlns:a16="http://schemas.microsoft.com/office/drawing/2014/main" id="{EF489231-3846-486C-A16C-E275B4C1F557}"/>
            </a:ext>
          </a:extLst>
        </xdr:cNvPr>
        <xdr:cNvSpPr txBox="1"/>
      </xdr:nvSpPr>
      <xdr:spPr>
        <a:xfrm>
          <a:off x="9079560" y="10281872"/>
          <a:ext cx="3515367" cy="461665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anti-BAX </a:t>
          </a:r>
        </a:p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(Cell Signaling Technology, Catalog #CS2774)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9</xdr:col>
      <xdr:colOff>266458</xdr:colOff>
      <xdr:row>53</xdr:row>
      <xdr:rowOff>161558</xdr:rowOff>
    </xdr:from>
    <xdr:to>
      <xdr:col>25</xdr:col>
      <xdr:colOff>319003</xdr:colOff>
      <xdr:row>56</xdr:row>
      <xdr:rowOff>51723</xdr:rowOff>
    </xdr:to>
    <xdr:sp macro="" textlink="">
      <xdr:nvSpPr>
        <xdr:cNvPr id="7" name="TextBox 11">
          <a:extLst>
            <a:ext uri="{FF2B5EF4-FFF2-40B4-BE49-F238E27FC236}">
              <a16:creationId xmlns:a16="http://schemas.microsoft.com/office/drawing/2014/main" id="{52493B6E-CF1F-4834-86F7-6B917F7BA17B}"/>
            </a:ext>
          </a:extLst>
        </xdr:cNvPr>
        <xdr:cNvSpPr txBox="1"/>
      </xdr:nvSpPr>
      <xdr:spPr>
        <a:xfrm>
          <a:off x="12672771" y="10281871"/>
          <a:ext cx="3767295" cy="461665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GAPDH </a:t>
          </a:r>
        </a:p>
        <a:p>
          <a:pPr algn="ctr"/>
          <a:r>
            <a:rPr lang="en-US" sz="1200">
              <a:effectLst/>
              <a:latin typeface="Arial" panose="020B0604020202020204" pitchFamily="34" charset="0"/>
              <a:ea typeface="Yu Mincho" panose="02020400000000000000" pitchFamily="18" charset="-128"/>
              <a:cs typeface="Arial" panose="020B0604020202020204" pitchFamily="34" charset="0"/>
            </a:rPr>
            <a:t>(Abcam, Catalog #ab110305)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14350</xdr:colOff>
      <xdr:row>1</xdr:row>
      <xdr:rowOff>123824</xdr:rowOff>
    </xdr:from>
    <xdr:to>
      <xdr:col>23</xdr:col>
      <xdr:colOff>295275</xdr:colOff>
      <xdr:row>24</xdr:row>
      <xdr:rowOff>1565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4B7A236-1874-412D-8864-E4AE0C0391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91600" y="314324"/>
          <a:ext cx="7705725" cy="44142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F9FDA-7B46-43D2-B668-C8C2CB6A6DF7}">
  <dimension ref="A2:R705"/>
  <sheetViews>
    <sheetView tabSelected="1" workbookViewId="0">
      <selection activeCell="E12" sqref="E12"/>
    </sheetView>
  </sheetViews>
  <sheetFormatPr defaultRowHeight="15" x14ac:dyDescent="0.25"/>
  <cols>
    <col min="2" max="2" width="10.28515625" customWidth="1"/>
  </cols>
  <sheetData>
    <row r="2" spans="1:18" x14ac:dyDescent="0.25">
      <c r="A2" s="5" t="s">
        <v>64</v>
      </c>
    </row>
    <row r="4" spans="1:18" x14ac:dyDescent="0.25">
      <c r="B4" t="s">
        <v>97</v>
      </c>
    </row>
    <row r="6" spans="1:18" ht="18.75" thickBot="1" x14ac:dyDescent="0.4">
      <c r="B6" s="10"/>
      <c r="C6" s="27" t="s">
        <v>65</v>
      </c>
      <c r="D6" s="25"/>
      <c r="E6" s="28"/>
      <c r="F6" s="27" t="s">
        <v>66</v>
      </c>
      <c r="G6" s="25"/>
      <c r="H6" s="25"/>
      <c r="I6" s="28"/>
      <c r="J6" s="27" t="s">
        <v>67</v>
      </c>
      <c r="K6" s="25"/>
      <c r="L6" s="28"/>
      <c r="M6" s="27" t="s">
        <v>68</v>
      </c>
      <c r="N6" s="25"/>
      <c r="O6" s="28"/>
      <c r="P6" s="25" t="s">
        <v>69</v>
      </c>
      <c r="Q6" s="25"/>
      <c r="R6" s="25"/>
    </row>
    <row r="7" spans="1:18" ht="15.75" thickTop="1" x14ac:dyDescent="0.25">
      <c r="B7" s="9" t="s">
        <v>70</v>
      </c>
      <c r="C7" s="12" t="s">
        <v>71</v>
      </c>
      <c r="D7" s="4" t="s">
        <v>71</v>
      </c>
      <c r="E7" s="4" t="s">
        <v>71</v>
      </c>
      <c r="F7" s="12">
        <v>319</v>
      </c>
      <c r="G7" s="4">
        <v>376</v>
      </c>
      <c r="H7" s="4">
        <v>955</v>
      </c>
      <c r="I7" s="13">
        <v>745</v>
      </c>
      <c r="J7" s="12" t="s">
        <v>72</v>
      </c>
      <c r="K7" s="4" t="s">
        <v>72</v>
      </c>
      <c r="L7" s="13" t="s">
        <v>72</v>
      </c>
      <c r="M7" s="12" t="s">
        <v>73</v>
      </c>
      <c r="N7" s="4" t="s">
        <v>73</v>
      </c>
      <c r="O7" s="13" t="s">
        <v>73</v>
      </c>
      <c r="P7" s="4" t="s">
        <v>73</v>
      </c>
      <c r="Q7" s="4" t="s">
        <v>73</v>
      </c>
      <c r="R7" s="4" t="s">
        <v>73</v>
      </c>
    </row>
    <row r="8" spans="1:18" x14ac:dyDescent="0.25">
      <c r="B8" s="9">
        <v>2</v>
      </c>
      <c r="C8" s="12">
        <v>2.48</v>
      </c>
      <c r="D8" s="4">
        <v>5.01</v>
      </c>
      <c r="E8" s="4">
        <v>9.14</v>
      </c>
      <c r="F8" s="12" t="s">
        <v>74</v>
      </c>
      <c r="G8" s="4" t="s">
        <v>74</v>
      </c>
      <c r="H8" s="4" t="s">
        <v>74</v>
      </c>
      <c r="I8" s="4"/>
      <c r="J8" s="12" t="s">
        <v>72</v>
      </c>
      <c r="K8" s="4" t="s">
        <v>72</v>
      </c>
      <c r="L8" s="13" t="s">
        <v>72</v>
      </c>
      <c r="M8" s="12" t="s">
        <v>75</v>
      </c>
      <c r="N8" s="4" t="s">
        <v>75</v>
      </c>
      <c r="O8" s="13" t="s">
        <v>75</v>
      </c>
      <c r="P8" s="4" t="s">
        <v>75</v>
      </c>
      <c r="Q8" s="4" t="s">
        <v>75</v>
      </c>
      <c r="R8" s="4" t="s">
        <v>75</v>
      </c>
    </row>
    <row r="9" spans="1:18" x14ac:dyDescent="0.25">
      <c r="B9" s="9" t="s">
        <v>76</v>
      </c>
      <c r="C9" s="12" t="s">
        <v>71</v>
      </c>
      <c r="D9" s="4" t="s">
        <v>71</v>
      </c>
      <c r="E9" s="4" t="s">
        <v>71</v>
      </c>
      <c r="F9" s="12" t="s">
        <v>77</v>
      </c>
      <c r="G9" s="4" t="s">
        <v>77</v>
      </c>
      <c r="H9" s="4" t="s">
        <v>77</v>
      </c>
      <c r="I9" s="4"/>
      <c r="J9" s="12" t="s">
        <v>78</v>
      </c>
      <c r="K9" s="4" t="s">
        <v>78</v>
      </c>
      <c r="L9" s="13" t="s">
        <v>78</v>
      </c>
      <c r="M9" s="12" t="s">
        <v>79</v>
      </c>
      <c r="N9" s="4" t="s">
        <v>79</v>
      </c>
      <c r="O9" s="13" t="s">
        <v>79</v>
      </c>
      <c r="P9" s="4">
        <v>402</v>
      </c>
      <c r="Q9" s="4" t="s">
        <v>73</v>
      </c>
      <c r="R9" s="4" t="s">
        <v>73</v>
      </c>
    </row>
    <row r="10" spans="1:18" x14ac:dyDescent="0.25">
      <c r="B10" s="9"/>
    </row>
    <row r="11" spans="1:18" x14ac:dyDescent="0.25">
      <c r="B11" s="9"/>
    </row>
    <row r="12" spans="1:18" x14ac:dyDescent="0.25">
      <c r="B12" s="9"/>
    </row>
    <row r="13" spans="1:18" x14ac:dyDescent="0.25">
      <c r="B13" s="26" t="s">
        <v>80</v>
      </c>
      <c r="C13" s="26"/>
    </row>
    <row r="14" spans="1:18" ht="18.75" thickBot="1" x14ac:dyDescent="0.3">
      <c r="B14" s="14"/>
      <c r="C14" s="15" t="s">
        <v>65</v>
      </c>
      <c r="D14" s="14" t="s">
        <v>66</v>
      </c>
      <c r="E14" s="15" t="s">
        <v>81</v>
      </c>
      <c r="F14" s="15" t="s">
        <v>68</v>
      </c>
      <c r="G14" s="10" t="s">
        <v>69</v>
      </c>
    </row>
    <row r="15" spans="1:18" ht="15.75" thickTop="1" x14ac:dyDescent="0.25">
      <c r="B15" s="16" t="s">
        <v>70</v>
      </c>
      <c r="C15" s="17" t="s">
        <v>71</v>
      </c>
      <c r="D15" s="18">
        <f>AVERAGE(F7:I7)</f>
        <v>598.75</v>
      </c>
      <c r="E15" s="19" t="s">
        <v>72</v>
      </c>
      <c r="F15" s="19" t="s">
        <v>73</v>
      </c>
      <c r="G15" s="20" t="s">
        <v>73</v>
      </c>
    </row>
    <row r="16" spans="1:18" x14ac:dyDescent="0.25">
      <c r="B16" s="16">
        <v>2</v>
      </c>
      <c r="C16" s="21">
        <f>AVERAGE(C8:E8)</f>
        <v>5.5433333333333339</v>
      </c>
      <c r="D16" s="18" t="s">
        <v>74</v>
      </c>
      <c r="E16" s="19" t="s">
        <v>72</v>
      </c>
      <c r="F16" s="19" t="s">
        <v>75</v>
      </c>
      <c r="G16" s="20" t="s">
        <v>75</v>
      </c>
    </row>
    <row r="17" spans="1:13" x14ac:dyDescent="0.25">
      <c r="B17" s="16" t="s">
        <v>76</v>
      </c>
      <c r="C17" s="21" t="s">
        <v>71</v>
      </c>
      <c r="D17" s="22" t="s">
        <v>77</v>
      </c>
      <c r="E17" s="19" t="s">
        <v>78</v>
      </c>
      <c r="F17" s="19" t="s">
        <v>79</v>
      </c>
      <c r="G17" s="20" t="s">
        <v>82</v>
      </c>
    </row>
    <row r="18" spans="1:13" x14ac:dyDescent="0.25">
      <c r="B18" s="9"/>
    </row>
    <row r="21" spans="1:13" x14ac:dyDescent="0.25">
      <c r="A21" s="5" t="s">
        <v>83</v>
      </c>
    </row>
    <row r="23" spans="1:13" ht="18" x14ac:dyDescent="0.35">
      <c r="A23" s="29" t="s">
        <v>84</v>
      </c>
      <c r="B23" s="29"/>
      <c r="C23" s="9"/>
      <c r="D23" s="9"/>
      <c r="E23" s="9"/>
      <c r="F23" s="9"/>
      <c r="H23" s="29" t="s">
        <v>85</v>
      </c>
      <c r="I23" s="29"/>
    </row>
    <row r="24" spans="1:13" ht="15.75" thickBot="1" x14ac:dyDescent="0.3">
      <c r="B24" s="10" t="s">
        <v>76</v>
      </c>
      <c r="C24" s="10" t="s">
        <v>86</v>
      </c>
      <c r="D24" s="10" t="s">
        <v>87</v>
      </c>
      <c r="E24" s="10" t="s">
        <v>88</v>
      </c>
      <c r="F24" s="10" t="s">
        <v>89</v>
      </c>
      <c r="I24" s="10" t="s">
        <v>76</v>
      </c>
      <c r="J24" s="10" t="s">
        <v>86</v>
      </c>
      <c r="K24" s="10" t="s">
        <v>87</v>
      </c>
      <c r="L24" s="10" t="s">
        <v>88</v>
      </c>
      <c r="M24" s="10" t="s">
        <v>89</v>
      </c>
    </row>
    <row r="25" spans="1:13" ht="15.75" thickTop="1" x14ac:dyDescent="0.25">
      <c r="B25" s="9" t="s">
        <v>90</v>
      </c>
      <c r="C25" s="9" t="s">
        <v>91</v>
      </c>
      <c r="D25" s="9" t="s">
        <v>90</v>
      </c>
      <c r="E25" s="9" t="s">
        <v>90</v>
      </c>
      <c r="F25" s="9" t="s">
        <v>90</v>
      </c>
      <c r="I25" s="9" t="s">
        <v>90</v>
      </c>
      <c r="J25" s="4">
        <f>AVERAGE(C25:C213)</f>
        <v>4.75</v>
      </c>
      <c r="K25" s="9" t="s">
        <v>90</v>
      </c>
      <c r="L25" s="9" t="s">
        <v>90</v>
      </c>
      <c r="M25" s="9" t="s">
        <v>90</v>
      </c>
    </row>
    <row r="26" spans="1:13" x14ac:dyDescent="0.25">
      <c r="B26" s="9" t="s">
        <v>90</v>
      </c>
      <c r="C26" s="9" t="s">
        <v>91</v>
      </c>
      <c r="D26" s="9" t="s">
        <v>90</v>
      </c>
      <c r="E26" s="9" t="s">
        <v>90</v>
      </c>
      <c r="F26" s="9" t="s">
        <v>90</v>
      </c>
    </row>
    <row r="27" spans="1:13" x14ac:dyDescent="0.25">
      <c r="B27" s="9" t="s">
        <v>90</v>
      </c>
      <c r="C27" s="9" t="s">
        <v>91</v>
      </c>
      <c r="D27" s="9" t="s">
        <v>90</v>
      </c>
      <c r="E27" s="9" t="s">
        <v>90</v>
      </c>
      <c r="F27" s="9" t="s">
        <v>90</v>
      </c>
    </row>
    <row r="28" spans="1:13" x14ac:dyDescent="0.25">
      <c r="B28" s="9"/>
      <c r="C28" s="9" t="s">
        <v>91</v>
      </c>
      <c r="D28" s="9" t="s">
        <v>90</v>
      </c>
      <c r="E28" s="9"/>
      <c r="F28" s="9"/>
    </row>
    <row r="29" spans="1:13" x14ac:dyDescent="0.25">
      <c r="B29" s="9"/>
      <c r="C29" s="9" t="s">
        <v>91</v>
      </c>
      <c r="D29" s="9" t="s">
        <v>90</v>
      </c>
      <c r="E29" s="9"/>
      <c r="F29" s="9"/>
    </row>
    <row r="30" spans="1:13" x14ac:dyDescent="0.25">
      <c r="B30" s="9"/>
      <c r="C30" s="9" t="s">
        <v>91</v>
      </c>
      <c r="D30" s="9" t="s">
        <v>90</v>
      </c>
      <c r="E30" s="9"/>
      <c r="F30" s="9"/>
    </row>
    <row r="31" spans="1:13" x14ac:dyDescent="0.25">
      <c r="B31" s="9"/>
      <c r="C31" s="9" t="s">
        <v>91</v>
      </c>
      <c r="D31" s="9" t="s">
        <v>90</v>
      </c>
      <c r="E31" s="9"/>
      <c r="F31" s="9"/>
    </row>
    <row r="32" spans="1:13" x14ac:dyDescent="0.25">
      <c r="B32" s="9"/>
      <c r="C32" s="9" t="s">
        <v>91</v>
      </c>
      <c r="D32" s="9" t="s">
        <v>90</v>
      </c>
      <c r="E32" s="9"/>
      <c r="F32" s="9"/>
    </row>
    <row r="33" spans="2:6" x14ac:dyDescent="0.25">
      <c r="B33" s="9"/>
      <c r="C33" s="9" t="s">
        <v>91</v>
      </c>
      <c r="D33" s="9"/>
      <c r="E33" s="9"/>
      <c r="F33" s="9"/>
    </row>
    <row r="34" spans="2:6" x14ac:dyDescent="0.25">
      <c r="B34" s="9"/>
      <c r="C34" s="9" t="s">
        <v>91</v>
      </c>
      <c r="D34" s="9"/>
      <c r="E34" s="9"/>
      <c r="F34" s="9"/>
    </row>
    <row r="35" spans="2:6" x14ac:dyDescent="0.25">
      <c r="B35" s="9"/>
      <c r="C35" s="9" t="s">
        <v>91</v>
      </c>
      <c r="D35" s="9"/>
      <c r="E35" s="9"/>
      <c r="F35" s="9"/>
    </row>
    <row r="36" spans="2:6" x14ac:dyDescent="0.25">
      <c r="B36" s="9"/>
      <c r="C36" s="9" t="s">
        <v>91</v>
      </c>
      <c r="D36" s="9"/>
      <c r="E36" s="9"/>
      <c r="F36" s="9"/>
    </row>
    <row r="37" spans="2:6" x14ac:dyDescent="0.25">
      <c r="B37" s="9"/>
      <c r="C37" s="9" t="s">
        <v>91</v>
      </c>
      <c r="D37" s="9"/>
      <c r="E37" s="9"/>
      <c r="F37" s="9"/>
    </row>
    <row r="38" spans="2:6" x14ac:dyDescent="0.25">
      <c r="B38" s="9"/>
      <c r="C38" s="9" t="s">
        <v>91</v>
      </c>
      <c r="D38" s="9"/>
      <c r="E38" s="9"/>
      <c r="F38" s="9"/>
    </row>
    <row r="39" spans="2:6" x14ac:dyDescent="0.25">
      <c r="B39" s="9"/>
      <c r="C39" s="9" t="s">
        <v>91</v>
      </c>
      <c r="D39" s="9"/>
      <c r="E39" s="9"/>
      <c r="F39" s="9"/>
    </row>
    <row r="40" spans="2:6" x14ac:dyDescent="0.25">
      <c r="B40" s="9"/>
      <c r="C40" s="9" t="s">
        <v>91</v>
      </c>
      <c r="D40" s="9"/>
      <c r="E40" s="9"/>
      <c r="F40" s="9"/>
    </row>
    <row r="41" spans="2:6" x14ac:dyDescent="0.25">
      <c r="B41" s="9"/>
      <c r="C41" s="9" t="s">
        <v>91</v>
      </c>
      <c r="D41" s="9"/>
      <c r="E41" s="9"/>
      <c r="F41" s="9"/>
    </row>
    <row r="42" spans="2:6" x14ac:dyDescent="0.25">
      <c r="B42" s="9"/>
      <c r="C42" s="9" t="s">
        <v>91</v>
      </c>
      <c r="D42" s="9"/>
      <c r="E42" s="9"/>
      <c r="F42" s="9"/>
    </row>
    <row r="43" spans="2:6" x14ac:dyDescent="0.25">
      <c r="B43" s="9"/>
      <c r="C43" s="9" t="s">
        <v>91</v>
      </c>
      <c r="D43" s="9"/>
      <c r="E43" s="9"/>
      <c r="F43" s="9"/>
    </row>
    <row r="44" spans="2:6" x14ac:dyDescent="0.25">
      <c r="B44" s="9"/>
      <c r="C44" s="9" t="s">
        <v>91</v>
      </c>
      <c r="D44" s="9"/>
      <c r="E44" s="9"/>
      <c r="F44" s="9"/>
    </row>
    <row r="45" spans="2:6" x14ac:dyDescent="0.25">
      <c r="B45" s="9"/>
      <c r="C45" s="9" t="s">
        <v>91</v>
      </c>
      <c r="D45" s="9"/>
      <c r="E45" s="9"/>
      <c r="F45" s="9"/>
    </row>
    <row r="46" spans="2:6" x14ac:dyDescent="0.25">
      <c r="B46" s="9"/>
      <c r="C46" s="9" t="s">
        <v>91</v>
      </c>
      <c r="D46" s="9"/>
      <c r="E46" s="9"/>
      <c r="F46" s="9"/>
    </row>
    <row r="47" spans="2:6" x14ac:dyDescent="0.25">
      <c r="B47" s="9"/>
      <c r="C47" s="9" t="s">
        <v>91</v>
      </c>
      <c r="D47" s="9"/>
      <c r="E47" s="9"/>
      <c r="F47" s="9"/>
    </row>
    <row r="48" spans="2:6" x14ac:dyDescent="0.25">
      <c r="B48" s="9"/>
      <c r="C48" s="9" t="s">
        <v>91</v>
      </c>
      <c r="D48" s="9"/>
      <c r="E48" s="9"/>
      <c r="F48" s="9"/>
    </row>
    <row r="49" spans="2:6" x14ac:dyDescent="0.25">
      <c r="B49" s="9"/>
      <c r="C49" s="9" t="s">
        <v>91</v>
      </c>
      <c r="D49" s="9"/>
      <c r="E49" s="9"/>
      <c r="F49" s="9"/>
    </row>
    <row r="50" spans="2:6" x14ac:dyDescent="0.25">
      <c r="B50" s="9"/>
      <c r="C50" s="9" t="s">
        <v>91</v>
      </c>
      <c r="D50" s="9"/>
      <c r="E50" s="9"/>
      <c r="F50" s="9"/>
    </row>
    <row r="51" spans="2:6" x14ac:dyDescent="0.25">
      <c r="B51" s="9"/>
      <c r="C51" s="9" t="s">
        <v>91</v>
      </c>
      <c r="D51" s="9"/>
      <c r="E51" s="9"/>
      <c r="F51" s="9"/>
    </row>
    <row r="52" spans="2:6" x14ac:dyDescent="0.25">
      <c r="B52" s="9"/>
      <c r="C52" s="9" t="s">
        <v>91</v>
      </c>
      <c r="D52" s="9"/>
      <c r="E52" s="9"/>
      <c r="F52" s="9"/>
    </row>
    <row r="53" spans="2:6" x14ac:dyDescent="0.25">
      <c r="B53" s="9"/>
      <c r="C53" s="9" t="s">
        <v>91</v>
      </c>
      <c r="D53" s="9"/>
      <c r="E53" s="9"/>
      <c r="F53" s="9"/>
    </row>
    <row r="54" spans="2:6" x14ac:dyDescent="0.25">
      <c r="B54" s="9"/>
      <c r="C54" s="9" t="s">
        <v>91</v>
      </c>
      <c r="D54" s="9"/>
      <c r="E54" s="9"/>
      <c r="F54" s="9"/>
    </row>
    <row r="55" spans="2:6" x14ac:dyDescent="0.25">
      <c r="B55" s="9"/>
      <c r="C55" s="9" t="s">
        <v>91</v>
      </c>
      <c r="D55" s="9"/>
      <c r="E55" s="9"/>
      <c r="F55" s="9"/>
    </row>
    <row r="56" spans="2:6" x14ac:dyDescent="0.25">
      <c r="B56" s="9"/>
      <c r="C56" s="9" t="s">
        <v>91</v>
      </c>
      <c r="D56" s="9"/>
      <c r="E56" s="9"/>
      <c r="F56" s="9"/>
    </row>
    <row r="57" spans="2:6" x14ac:dyDescent="0.25">
      <c r="B57" s="9"/>
      <c r="C57" s="9" t="s">
        <v>91</v>
      </c>
      <c r="D57" s="9"/>
      <c r="E57" s="9"/>
      <c r="F57" s="9"/>
    </row>
    <row r="58" spans="2:6" x14ac:dyDescent="0.25">
      <c r="B58" s="9"/>
      <c r="C58" s="9" t="s">
        <v>91</v>
      </c>
      <c r="D58" s="9"/>
      <c r="E58" s="9"/>
      <c r="F58" s="9"/>
    </row>
    <row r="59" spans="2:6" x14ac:dyDescent="0.25">
      <c r="B59" s="9"/>
      <c r="C59" s="9" t="s">
        <v>91</v>
      </c>
      <c r="D59" s="9"/>
      <c r="E59" s="9"/>
      <c r="F59" s="9"/>
    </row>
    <row r="60" spans="2:6" x14ac:dyDescent="0.25">
      <c r="B60" s="9"/>
      <c r="C60" s="9" t="s">
        <v>91</v>
      </c>
      <c r="D60" s="9"/>
      <c r="E60" s="9"/>
      <c r="F60" s="9"/>
    </row>
    <row r="61" spans="2:6" x14ac:dyDescent="0.25">
      <c r="B61" s="9"/>
      <c r="C61" s="9" t="s">
        <v>91</v>
      </c>
      <c r="D61" s="9"/>
      <c r="E61" s="9"/>
      <c r="F61" s="9"/>
    </row>
    <row r="62" spans="2:6" x14ac:dyDescent="0.25">
      <c r="B62" s="9"/>
      <c r="C62" s="9" t="s">
        <v>91</v>
      </c>
      <c r="D62" s="9"/>
      <c r="E62" s="9"/>
      <c r="F62" s="9"/>
    </row>
    <row r="63" spans="2:6" x14ac:dyDescent="0.25">
      <c r="B63" s="9"/>
      <c r="C63" s="9" t="s">
        <v>91</v>
      </c>
      <c r="D63" s="9"/>
      <c r="E63" s="9"/>
      <c r="F63" s="9"/>
    </row>
    <row r="64" spans="2:6" x14ac:dyDescent="0.25">
      <c r="B64" s="9"/>
      <c r="C64" s="9" t="s">
        <v>91</v>
      </c>
      <c r="D64" s="9"/>
      <c r="E64" s="9"/>
      <c r="F64" s="9"/>
    </row>
    <row r="65" spans="2:6" x14ac:dyDescent="0.25">
      <c r="B65" s="9"/>
      <c r="C65" s="9" t="s">
        <v>91</v>
      </c>
      <c r="D65" s="9"/>
      <c r="E65" s="9"/>
      <c r="F65" s="9"/>
    </row>
    <row r="66" spans="2:6" x14ac:dyDescent="0.25">
      <c r="B66" s="9"/>
      <c r="C66" s="9" t="s">
        <v>91</v>
      </c>
      <c r="D66" s="9"/>
      <c r="E66" s="9"/>
      <c r="F66" s="9"/>
    </row>
    <row r="67" spans="2:6" x14ac:dyDescent="0.25">
      <c r="B67" s="9"/>
      <c r="C67" s="9" t="s">
        <v>91</v>
      </c>
      <c r="D67" s="9"/>
      <c r="E67" s="9"/>
      <c r="F67" s="9"/>
    </row>
    <row r="68" spans="2:6" x14ac:dyDescent="0.25">
      <c r="B68" s="9"/>
      <c r="C68" s="9" t="s">
        <v>91</v>
      </c>
      <c r="D68" s="9"/>
      <c r="E68" s="9"/>
      <c r="F68" s="9"/>
    </row>
    <row r="69" spans="2:6" x14ac:dyDescent="0.25">
      <c r="B69" s="9"/>
      <c r="C69" s="9" t="s">
        <v>91</v>
      </c>
      <c r="D69" s="9"/>
      <c r="E69" s="9"/>
      <c r="F69" s="9"/>
    </row>
    <row r="70" spans="2:6" x14ac:dyDescent="0.25">
      <c r="B70" s="9"/>
      <c r="C70" s="9" t="s">
        <v>91</v>
      </c>
      <c r="D70" s="9"/>
      <c r="E70" s="9"/>
      <c r="F70" s="9"/>
    </row>
    <row r="71" spans="2:6" x14ac:dyDescent="0.25">
      <c r="B71" s="9"/>
      <c r="C71" s="9" t="s">
        <v>91</v>
      </c>
      <c r="D71" s="9"/>
      <c r="E71" s="9"/>
      <c r="F71" s="9"/>
    </row>
    <row r="72" spans="2:6" x14ac:dyDescent="0.25">
      <c r="B72" s="9"/>
      <c r="C72" s="9" t="s">
        <v>91</v>
      </c>
      <c r="D72" s="9"/>
      <c r="E72" s="9"/>
      <c r="F72" s="9"/>
    </row>
    <row r="73" spans="2:6" x14ac:dyDescent="0.25">
      <c r="B73" s="9"/>
      <c r="C73" s="9" t="s">
        <v>91</v>
      </c>
      <c r="D73" s="9"/>
      <c r="E73" s="9"/>
      <c r="F73" s="9"/>
    </row>
    <row r="74" spans="2:6" x14ac:dyDescent="0.25">
      <c r="B74" s="9"/>
      <c r="C74" s="9" t="s">
        <v>91</v>
      </c>
      <c r="D74" s="9"/>
      <c r="E74" s="9"/>
      <c r="F74" s="9"/>
    </row>
    <row r="75" spans="2:6" x14ac:dyDescent="0.25">
      <c r="B75" s="9"/>
      <c r="C75" s="9" t="s">
        <v>91</v>
      </c>
      <c r="D75" s="9"/>
      <c r="E75" s="9"/>
      <c r="F75" s="9"/>
    </row>
    <row r="76" spans="2:6" x14ac:dyDescent="0.25">
      <c r="B76" s="9"/>
      <c r="C76" s="9" t="s">
        <v>91</v>
      </c>
      <c r="D76" s="9"/>
      <c r="E76" s="9"/>
      <c r="F76" s="9"/>
    </row>
    <row r="77" spans="2:6" x14ac:dyDescent="0.25">
      <c r="B77" s="9"/>
      <c r="C77" s="9" t="s">
        <v>91</v>
      </c>
      <c r="D77" s="9"/>
      <c r="E77" s="9"/>
      <c r="F77" s="9"/>
    </row>
    <row r="78" spans="2:6" x14ac:dyDescent="0.25">
      <c r="B78" s="9"/>
      <c r="C78" s="9" t="s">
        <v>91</v>
      </c>
      <c r="D78" s="9"/>
      <c r="E78" s="9"/>
      <c r="F78" s="9"/>
    </row>
    <row r="79" spans="2:6" x14ac:dyDescent="0.25">
      <c r="B79" s="9"/>
      <c r="C79" s="9" t="s">
        <v>91</v>
      </c>
      <c r="D79" s="9"/>
      <c r="E79" s="9"/>
      <c r="F79" s="9"/>
    </row>
    <row r="80" spans="2:6" x14ac:dyDescent="0.25">
      <c r="B80" s="9"/>
      <c r="C80" s="9" t="s">
        <v>91</v>
      </c>
      <c r="D80" s="9"/>
      <c r="E80" s="9"/>
      <c r="F80" s="9"/>
    </row>
    <row r="81" spans="2:6" x14ac:dyDescent="0.25">
      <c r="B81" s="9"/>
      <c r="C81" s="9" t="s">
        <v>91</v>
      </c>
      <c r="D81" s="9"/>
      <c r="E81" s="9"/>
      <c r="F81" s="9"/>
    </row>
    <row r="82" spans="2:6" x14ac:dyDescent="0.25">
      <c r="B82" s="9"/>
      <c r="C82" s="9" t="s">
        <v>91</v>
      </c>
      <c r="D82" s="9"/>
      <c r="E82" s="9"/>
      <c r="F82" s="9"/>
    </row>
    <row r="83" spans="2:6" x14ac:dyDescent="0.25">
      <c r="B83" s="9"/>
      <c r="C83" s="9" t="s">
        <v>91</v>
      </c>
      <c r="D83" s="9"/>
      <c r="E83" s="9"/>
      <c r="F83" s="9"/>
    </row>
    <row r="84" spans="2:6" x14ac:dyDescent="0.25">
      <c r="B84" s="9"/>
      <c r="C84" s="9" t="s">
        <v>91</v>
      </c>
      <c r="D84" s="9"/>
      <c r="E84" s="9"/>
      <c r="F84" s="9"/>
    </row>
    <row r="85" spans="2:6" x14ac:dyDescent="0.25">
      <c r="B85" s="9"/>
      <c r="C85" s="9" t="s">
        <v>91</v>
      </c>
      <c r="D85" s="9"/>
      <c r="E85" s="9"/>
      <c r="F85" s="9"/>
    </row>
    <row r="86" spans="2:6" x14ac:dyDescent="0.25">
      <c r="B86" s="9"/>
      <c r="C86" s="9" t="s">
        <v>91</v>
      </c>
      <c r="D86" s="9"/>
      <c r="E86" s="9"/>
      <c r="F86" s="9"/>
    </row>
    <row r="87" spans="2:6" x14ac:dyDescent="0.25">
      <c r="B87" s="9"/>
      <c r="C87" s="9" t="s">
        <v>91</v>
      </c>
      <c r="D87" s="9"/>
      <c r="E87" s="9"/>
      <c r="F87" s="9"/>
    </row>
    <row r="88" spans="2:6" x14ac:dyDescent="0.25">
      <c r="B88" s="9"/>
      <c r="C88" s="9" t="s">
        <v>91</v>
      </c>
      <c r="D88" s="9"/>
      <c r="E88" s="9"/>
      <c r="F88" s="9"/>
    </row>
    <row r="89" spans="2:6" x14ac:dyDescent="0.25">
      <c r="B89" s="9"/>
      <c r="C89" s="9" t="s">
        <v>91</v>
      </c>
      <c r="D89" s="9"/>
      <c r="E89" s="9"/>
      <c r="F89" s="9"/>
    </row>
    <row r="90" spans="2:6" x14ac:dyDescent="0.25">
      <c r="B90" s="9"/>
      <c r="C90" s="9" t="s">
        <v>91</v>
      </c>
      <c r="D90" s="9"/>
      <c r="E90" s="9"/>
      <c r="F90" s="9"/>
    </row>
    <row r="91" spans="2:6" x14ac:dyDescent="0.25">
      <c r="B91" s="9"/>
      <c r="C91" s="9" t="s">
        <v>91</v>
      </c>
      <c r="D91" s="9"/>
      <c r="E91" s="9"/>
      <c r="F91" s="9"/>
    </row>
    <row r="92" spans="2:6" x14ac:dyDescent="0.25">
      <c r="B92" s="9"/>
      <c r="C92" s="9" t="s">
        <v>91</v>
      </c>
      <c r="D92" s="9"/>
      <c r="E92" s="9"/>
      <c r="F92" s="9"/>
    </row>
    <row r="93" spans="2:6" x14ac:dyDescent="0.25">
      <c r="B93" s="9"/>
      <c r="C93" s="9" t="s">
        <v>91</v>
      </c>
      <c r="D93" s="9"/>
      <c r="E93" s="9"/>
      <c r="F93" s="9"/>
    </row>
    <row r="94" spans="2:6" x14ac:dyDescent="0.25">
      <c r="B94" s="9"/>
      <c r="C94" s="9" t="s">
        <v>91</v>
      </c>
      <c r="D94" s="9"/>
      <c r="E94" s="9"/>
      <c r="F94" s="9"/>
    </row>
    <row r="95" spans="2:6" x14ac:dyDescent="0.25">
      <c r="B95" s="9"/>
      <c r="C95" s="9" t="s">
        <v>91</v>
      </c>
      <c r="D95" s="9"/>
      <c r="E95" s="9"/>
      <c r="F95" s="9"/>
    </row>
    <row r="96" spans="2:6" x14ac:dyDescent="0.25">
      <c r="B96" s="9"/>
      <c r="C96" s="9" t="s">
        <v>91</v>
      </c>
      <c r="D96" s="9"/>
      <c r="E96" s="9"/>
      <c r="F96" s="9"/>
    </row>
    <row r="97" spans="2:6" x14ac:dyDescent="0.25">
      <c r="B97" s="9"/>
      <c r="C97" s="9" t="s">
        <v>91</v>
      </c>
      <c r="D97" s="9"/>
      <c r="E97" s="9"/>
      <c r="F97" s="9"/>
    </row>
    <row r="98" spans="2:6" x14ac:dyDescent="0.25">
      <c r="B98" s="9"/>
      <c r="C98" s="9" t="s">
        <v>91</v>
      </c>
      <c r="D98" s="9"/>
      <c r="E98" s="9"/>
      <c r="F98" s="9"/>
    </row>
    <row r="99" spans="2:6" x14ac:dyDescent="0.25">
      <c r="B99" s="9"/>
      <c r="C99" s="9" t="s">
        <v>91</v>
      </c>
      <c r="D99" s="9"/>
      <c r="E99" s="9"/>
      <c r="F99" s="9"/>
    </row>
    <row r="100" spans="2:6" x14ac:dyDescent="0.25">
      <c r="B100" s="9"/>
      <c r="C100" s="9" t="s">
        <v>91</v>
      </c>
      <c r="D100" s="9"/>
      <c r="E100" s="9"/>
      <c r="F100" s="9"/>
    </row>
    <row r="101" spans="2:6" x14ac:dyDescent="0.25">
      <c r="B101" s="9"/>
      <c r="C101" s="9" t="s">
        <v>91</v>
      </c>
      <c r="D101" s="9"/>
      <c r="E101" s="9"/>
      <c r="F101" s="9"/>
    </row>
    <row r="102" spans="2:6" x14ac:dyDescent="0.25">
      <c r="B102" s="9"/>
      <c r="C102" s="9" t="s">
        <v>91</v>
      </c>
      <c r="D102" s="9"/>
      <c r="E102" s="9"/>
      <c r="F102" s="9"/>
    </row>
    <row r="103" spans="2:6" x14ac:dyDescent="0.25">
      <c r="B103" s="9"/>
      <c r="C103" s="9" t="s">
        <v>91</v>
      </c>
      <c r="D103" s="9"/>
      <c r="E103" s="9"/>
      <c r="F103" s="9"/>
    </row>
    <row r="104" spans="2:6" x14ac:dyDescent="0.25">
      <c r="B104" s="9"/>
      <c r="C104" s="9" t="s">
        <v>91</v>
      </c>
      <c r="D104" s="9"/>
      <c r="E104" s="9"/>
      <c r="F104" s="9"/>
    </row>
    <row r="105" spans="2:6" x14ac:dyDescent="0.25">
      <c r="B105" s="9"/>
      <c r="C105" s="9" t="s">
        <v>91</v>
      </c>
      <c r="D105" s="9"/>
      <c r="E105" s="9"/>
      <c r="F105" s="9"/>
    </row>
    <row r="106" spans="2:6" x14ac:dyDescent="0.25">
      <c r="B106" s="9"/>
      <c r="C106" s="9" t="s">
        <v>91</v>
      </c>
      <c r="D106" s="9"/>
      <c r="E106" s="9"/>
      <c r="F106" s="9"/>
    </row>
    <row r="107" spans="2:6" x14ac:dyDescent="0.25">
      <c r="B107" s="9"/>
      <c r="C107" s="9" t="s">
        <v>91</v>
      </c>
      <c r="D107" s="9"/>
      <c r="E107" s="9"/>
      <c r="F107" s="9"/>
    </row>
    <row r="108" spans="2:6" x14ac:dyDescent="0.25">
      <c r="B108" s="9"/>
      <c r="C108" s="9" t="s">
        <v>91</v>
      </c>
      <c r="D108" s="9"/>
      <c r="E108" s="9"/>
      <c r="F108" s="9"/>
    </row>
    <row r="109" spans="2:6" x14ac:dyDescent="0.25">
      <c r="B109" s="9"/>
      <c r="C109" s="9" t="s">
        <v>91</v>
      </c>
      <c r="D109" s="9"/>
      <c r="E109" s="9"/>
      <c r="F109" s="9"/>
    </row>
    <row r="110" spans="2:6" x14ac:dyDescent="0.25">
      <c r="B110" s="9"/>
      <c r="C110" s="9" t="s">
        <v>91</v>
      </c>
      <c r="D110" s="9"/>
      <c r="E110" s="9"/>
      <c r="F110" s="9"/>
    </row>
    <row r="111" spans="2:6" x14ac:dyDescent="0.25">
      <c r="B111" s="9"/>
      <c r="C111" s="9" t="s">
        <v>91</v>
      </c>
      <c r="D111" s="9"/>
      <c r="E111" s="9"/>
      <c r="F111" s="9"/>
    </row>
    <row r="112" spans="2:6" x14ac:dyDescent="0.25">
      <c r="B112" s="9"/>
      <c r="C112" s="9" t="s">
        <v>91</v>
      </c>
      <c r="D112" s="9"/>
      <c r="E112" s="9"/>
      <c r="F112" s="9"/>
    </row>
    <row r="113" spans="2:6" x14ac:dyDescent="0.25">
      <c r="B113" s="9"/>
      <c r="C113" s="9" t="s">
        <v>91</v>
      </c>
      <c r="D113" s="9"/>
      <c r="E113" s="9"/>
      <c r="F113" s="9"/>
    </row>
    <row r="114" spans="2:6" x14ac:dyDescent="0.25">
      <c r="B114" s="9"/>
      <c r="C114" s="9" t="s">
        <v>91</v>
      </c>
      <c r="D114" s="9"/>
      <c r="E114" s="9"/>
      <c r="F114" s="9"/>
    </row>
    <row r="115" spans="2:6" x14ac:dyDescent="0.25">
      <c r="B115" s="9"/>
      <c r="C115" s="9" t="s">
        <v>91</v>
      </c>
      <c r="D115" s="9"/>
      <c r="E115" s="9"/>
      <c r="F115" s="9"/>
    </row>
    <row r="116" spans="2:6" x14ac:dyDescent="0.25">
      <c r="B116" s="9"/>
      <c r="C116" s="9" t="s">
        <v>91</v>
      </c>
      <c r="D116" s="9"/>
      <c r="E116" s="9"/>
      <c r="F116" s="9"/>
    </row>
    <row r="117" spans="2:6" x14ac:dyDescent="0.25">
      <c r="B117" s="9"/>
      <c r="C117" s="9" t="s">
        <v>91</v>
      </c>
      <c r="D117" s="9"/>
      <c r="E117" s="9"/>
      <c r="F117" s="9"/>
    </row>
    <row r="118" spans="2:6" x14ac:dyDescent="0.25">
      <c r="B118" s="9"/>
      <c r="C118" s="9" t="s">
        <v>91</v>
      </c>
      <c r="D118" s="9"/>
      <c r="E118" s="9"/>
      <c r="F118" s="9"/>
    </row>
    <row r="119" spans="2:6" x14ac:dyDescent="0.25">
      <c r="B119" s="9"/>
      <c r="C119" s="9" t="s">
        <v>91</v>
      </c>
      <c r="D119" s="9"/>
      <c r="E119" s="9"/>
      <c r="F119" s="9"/>
    </row>
    <row r="120" spans="2:6" x14ac:dyDescent="0.25">
      <c r="B120" s="9"/>
      <c r="C120" s="9" t="s">
        <v>91</v>
      </c>
      <c r="D120" s="9"/>
      <c r="E120" s="9"/>
      <c r="F120" s="9"/>
    </row>
    <row r="121" spans="2:6" x14ac:dyDescent="0.25">
      <c r="B121" s="9"/>
      <c r="C121" s="9" t="s">
        <v>91</v>
      </c>
      <c r="D121" s="9"/>
      <c r="E121" s="9"/>
      <c r="F121" s="9"/>
    </row>
    <row r="122" spans="2:6" x14ac:dyDescent="0.25">
      <c r="B122" s="9"/>
      <c r="C122" s="9" t="s">
        <v>91</v>
      </c>
      <c r="D122" s="9"/>
      <c r="E122" s="9"/>
      <c r="F122" s="9"/>
    </row>
    <row r="123" spans="2:6" x14ac:dyDescent="0.25">
      <c r="B123" s="9"/>
      <c r="C123" s="9" t="s">
        <v>91</v>
      </c>
      <c r="D123" s="9"/>
      <c r="E123" s="9"/>
      <c r="F123" s="9"/>
    </row>
    <row r="124" spans="2:6" x14ac:dyDescent="0.25">
      <c r="B124" s="9"/>
      <c r="C124" s="9" t="s">
        <v>91</v>
      </c>
      <c r="D124" s="9"/>
      <c r="E124" s="9"/>
      <c r="F124" s="9"/>
    </row>
    <row r="125" spans="2:6" x14ac:dyDescent="0.25">
      <c r="B125" s="9"/>
      <c r="C125" s="9" t="s">
        <v>91</v>
      </c>
      <c r="D125" s="9"/>
      <c r="E125" s="9"/>
      <c r="F125" s="9"/>
    </row>
    <row r="126" spans="2:6" x14ac:dyDescent="0.25">
      <c r="B126" s="9"/>
      <c r="C126" s="9" t="s">
        <v>91</v>
      </c>
      <c r="D126" s="9"/>
      <c r="E126" s="9"/>
      <c r="F126" s="9"/>
    </row>
    <row r="127" spans="2:6" x14ac:dyDescent="0.25">
      <c r="B127" s="9"/>
      <c r="C127" s="9" t="s">
        <v>91</v>
      </c>
      <c r="D127" s="9"/>
      <c r="E127" s="9"/>
      <c r="F127" s="9"/>
    </row>
    <row r="128" spans="2:6" x14ac:dyDescent="0.25">
      <c r="B128" s="9"/>
      <c r="C128" s="9" t="s">
        <v>91</v>
      </c>
      <c r="D128" s="9"/>
      <c r="E128" s="9"/>
      <c r="F128" s="9"/>
    </row>
    <row r="129" spans="2:6" x14ac:dyDescent="0.25">
      <c r="B129" s="9"/>
      <c r="C129" s="9" t="s">
        <v>90</v>
      </c>
      <c r="D129" s="9"/>
      <c r="E129" s="9"/>
      <c r="F129" s="9"/>
    </row>
    <row r="130" spans="2:6" x14ac:dyDescent="0.25">
      <c r="B130" s="9"/>
      <c r="C130" s="9" t="s">
        <v>90</v>
      </c>
      <c r="D130" s="9"/>
      <c r="E130" s="9"/>
      <c r="F130" s="9"/>
    </row>
    <row r="131" spans="2:6" x14ac:dyDescent="0.25">
      <c r="B131" s="9"/>
      <c r="C131" s="9" t="s">
        <v>91</v>
      </c>
      <c r="D131" s="9"/>
      <c r="E131" s="9"/>
      <c r="F131" s="9"/>
    </row>
    <row r="132" spans="2:6" x14ac:dyDescent="0.25">
      <c r="B132" s="9"/>
      <c r="C132" s="9" t="s">
        <v>91</v>
      </c>
      <c r="D132" s="9"/>
      <c r="E132" s="9"/>
      <c r="F132" s="9"/>
    </row>
    <row r="133" spans="2:6" x14ac:dyDescent="0.25">
      <c r="B133" s="9"/>
      <c r="C133" s="9" t="s">
        <v>91</v>
      </c>
      <c r="D133" s="9"/>
      <c r="E133" s="9"/>
      <c r="F133" s="9"/>
    </row>
    <row r="134" spans="2:6" x14ac:dyDescent="0.25">
      <c r="B134" s="9"/>
      <c r="C134" s="9" t="s">
        <v>91</v>
      </c>
      <c r="D134" s="9"/>
      <c r="E134" s="9"/>
      <c r="F134" s="9"/>
    </row>
    <row r="135" spans="2:6" x14ac:dyDescent="0.25">
      <c r="B135" s="9"/>
      <c r="C135" s="9" t="s">
        <v>91</v>
      </c>
      <c r="D135" s="9"/>
      <c r="E135" s="9"/>
      <c r="F135" s="9"/>
    </row>
    <row r="136" spans="2:6" x14ac:dyDescent="0.25">
      <c r="B136" s="9"/>
      <c r="C136" s="9" t="s">
        <v>91</v>
      </c>
      <c r="D136" s="9"/>
      <c r="E136" s="9"/>
      <c r="F136" s="9"/>
    </row>
    <row r="137" spans="2:6" x14ac:dyDescent="0.25">
      <c r="B137" s="9"/>
      <c r="C137" s="9" t="s">
        <v>91</v>
      </c>
      <c r="D137" s="9"/>
      <c r="E137" s="9"/>
      <c r="F137" s="9"/>
    </row>
    <row r="138" spans="2:6" x14ac:dyDescent="0.25">
      <c r="B138" s="9"/>
      <c r="C138" s="9" t="s">
        <v>91</v>
      </c>
      <c r="D138" s="9"/>
      <c r="E138" s="9"/>
      <c r="F138" s="9"/>
    </row>
    <row r="139" spans="2:6" x14ac:dyDescent="0.25">
      <c r="B139" s="9"/>
      <c r="C139" s="9" t="s">
        <v>91</v>
      </c>
      <c r="D139" s="9"/>
      <c r="E139" s="9"/>
      <c r="F139" s="9"/>
    </row>
    <row r="140" spans="2:6" x14ac:dyDescent="0.25">
      <c r="B140" s="9"/>
      <c r="C140" s="9" t="s">
        <v>91</v>
      </c>
      <c r="D140" s="9"/>
      <c r="E140" s="9"/>
      <c r="F140" s="9"/>
    </row>
    <row r="141" spans="2:6" x14ac:dyDescent="0.25">
      <c r="B141" s="9"/>
      <c r="C141" s="9" t="s">
        <v>91</v>
      </c>
      <c r="D141" s="9"/>
      <c r="E141" s="9"/>
      <c r="F141" s="9"/>
    </row>
    <row r="142" spans="2:6" x14ac:dyDescent="0.25">
      <c r="B142" s="9"/>
      <c r="C142" s="9" t="s">
        <v>91</v>
      </c>
      <c r="D142" s="9"/>
      <c r="E142" s="9"/>
      <c r="F142" s="9"/>
    </row>
    <row r="143" spans="2:6" x14ac:dyDescent="0.25">
      <c r="B143" s="9"/>
      <c r="C143" s="9" t="s">
        <v>91</v>
      </c>
      <c r="D143" s="9"/>
      <c r="E143" s="9"/>
      <c r="F143" s="9"/>
    </row>
    <row r="144" spans="2:6" x14ac:dyDescent="0.25">
      <c r="B144" s="9"/>
      <c r="C144" s="9" t="s">
        <v>91</v>
      </c>
      <c r="D144" s="9"/>
      <c r="E144" s="9"/>
      <c r="F144" s="9"/>
    </row>
    <row r="145" spans="2:6" x14ac:dyDescent="0.25">
      <c r="B145" s="9"/>
      <c r="C145" s="9" t="s">
        <v>91</v>
      </c>
      <c r="D145" s="9"/>
      <c r="E145" s="9"/>
      <c r="F145" s="9"/>
    </row>
    <row r="146" spans="2:6" x14ac:dyDescent="0.25">
      <c r="B146" s="9"/>
      <c r="C146" s="9" t="s">
        <v>91</v>
      </c>
      <c r="D146" s="9"/>
      <c r="E146" s="9"/>
      <c r="F146" s="9"/>
    </row>
    <row r="147" spans="2:6" x14ac:dyDescent="0.25">
      <c r="B147" s="9"/>
      <c r="C147" s="9" t="s">
        <v>91</v>
      </c>
      <c r="D147" s="9"/>
      <c r="E147" s="9"/>
      <c r="F147" s="9"/>
    </row>
    <row r="148" spans="2:6" x14ac:dyDescent="0.25">
      <c r="B148" s="9"/>
      <c r="C148" s="9" t="s">
        <v>91</v>
      </c>
      <c r="D148" s="9"/>
      <c r="E148" s="9"/>
      <c r="F148" s="9"/>
    </row>
    <row r="149" spans="2:6" x14ac:dyDescent="0.25">
      <c r="B149" s="9"/>
      <c r="C149" s="9" t="s">
        <v>91</v>
      </c>
      <c r="D149" s="9"/>
      <c r="E149" s="9"/>
      <c r="F149" s="9"/>
    </row>
    <row r="150" spans="2:6" x14ac:dyDescent="0.25">
      <c r="B150" s="9"/>
      <c r="C150" s="9" t="s">
        <v>91</v>
      </c>
      <c r="D150" s="9"/>
      <c r="E150" s="9"/>
      <c r="F150" s="9"/>
    </row>
    <row r="151" spans="2:6" x14ac:dyDescent="0.25">
      <c r="B151" s="9"/>
      <c r="C151" s="9" t="s">
        <v>91</v>
      </c>
      <c r="D151" s="9"/>
      <c r="E151" s="9"/>
      <c r="F151" s="9"/>
    </row>
    <row r="152" spans="2:6" x14ac:dyDescent="0.25">
      <c r="B152" s="9"/>
      <c r="C152" s="9" t="s">
        <v>91</v>
      </c>
      <c r="D152" s="9"/>
      <c r="E152" s="9"/>
      <c r="F152" s="9"/>
    </row>
    <row r="153" spans="2:6" x14ac:dyDescent="0.25">
      <c r="B153" s="9"/>
      <c r="C153" s="9" t="s">
        <v>91</v>
      </c>
      <c r="D153" s="9"/>
      <c r="E153" s="9"/>
      <c r="F153" s="9"/>
    </row>
    <row r="154" spans="2:6" x14ac:dyDescent="0.25">
      <c r="B154" s="9"/>
      <c r="C154" s="9" t="s">
        <v>91</v>
      </c>
      <c r="D154" s="9"/>
      <c r="E154" s="9"/>
      <c r="F154" s="9"/>
    </row>
    <row r="155" spans="2:6" x14ac:dyDescent="0.25">
      <c r="B155" s="9"/>
      <c r="C155" s="9" t="s">
        <v>91</v>
      </c>
      <c r="D155" s="9"/>
      <c r="E155" s="9"/>
      <c r="F155" s="9"/>
    </row>
    <row r="156" spans="2:6" x14ac:dyDescent="0.25">
      <c r="B156" s="9"/>
      <c r="C156" s="9" t="s">
        <v>91</v>
      </c>
      <c r="D156" s="9"/>
      <c r="E156" s="9"/>
      <c r="F156" s="9"/>
    </row>
    <row r="157" spans="2:6" x14ac:dyDescent="0.25">
      <c r="B157" s="9"/>
      <c r="C157" s="9" t="s">
        <v>91</v>
      </c>
      <c r="D157" s="9"/>
      <c r="E157" s="9"/>
      <c r="F157" s="9"/>
    </row>
    <row r="158" spans="2:6" x14ac:dyDescent="0.25">
      <c r="B158" s="9"/>
      <c r="C158" s="9" t="s">
        <v>91</v>
      </c>
      <c r="D158" s="9"/>
      <c r="E158" s="9"/>
      <c r="F158" s="9"/>
    </row>
    <row r="159" spans="2:6" x14ac:dyDescent="0.25">
      <c r="B159" s="9"/>
      <c r="C159" s="9" t="s">
        <v>91</v>
      </c>
      <c r="D159" s="9"/>
      <c r="E159" s="9"/>
      <c r="F159" s="9"/>
    </row>
    <row r="160" spans="2:6" x14ac:dyDescent="0.25">
      <c r="B160" s="9"/>
      <c r="C160" s="9" t="s">
        <v>91</v>
      </c>
      <c r="D160" s="9"/>
      <c r="E160" s="9"/>
      <c r="F160" s="9"/>
    </row>
    <row r="161" spans="2:6" x14ac:dyDescent="0.25">
      <c r="B161" s="9"/>
      <c r="C161" s="9" t="s">
        <v>91</v>
      </c>
      <c r="D161" s="9"/>
      <c r="E161" s="9"/>
      <c r="F161" s="9"/>
    </row>
    <row r="162" spans="2:6" x14ac:dyDescent="0.25">
      <c r="B162" s="9"/>
      <c r="C162" s="9" t="s">
        <v>91</v>
      </c>
      <c r="D162" s="9"/>
      <c r="E162" s="9"/>
      <c r="F162" s="9"/>
    </row>
    <row r="163" spans="2:6" x14ac:dyDescent="0.25">
      <c r="B163" s="9"/>
      <c r="C163" s="9" t="s">
        <v>91</v>
      </c>
      <c r="D163" s="9"/>
      <c r="E163" s="9"/>
      <c r="F163" s="9"/>
    </row>
    <row r="164" spans="2:6" x14ac:dyDescent="0.25">
      <c r="B164" s="9"/>
      <c r="C164" s="9" t="s">
        <v>91</v>
      </c>
      <c r="D164" s="9"/>
      <c r="E164" s="9"/>
      <c r="F164" s="9"/>
    </row>
    <row r="165" spans="2:6" x14ac:dyDescent="0.25">
      <c r="B165" s="9"/>
      <c r="C165" s="9" t="s">
        <v>91</v>
      </c>
      <c r="D165" s="9"/>
      <c r="E165" s="9"/>
      <c r="F165" s="9"/>
    </row>
    <row r="166" spans="2:6" x14ac:dyDescent="0.25">
      <c r="B166" s="9"/>
      <c r="C166" s="9" t="s">
        <v>91</v>
      </c>
      <c r="D166" s="9"/>
      <c r="E166" s="9"/>
      <c r="F166" s="9"/>
    </row>
    <row r="167" spans="2:6" x14ac:dyDescent="0.25">
      <c r="B167" s="9"/>
      <c r="C167" s="9" t="s">
        <v>91</v>
      </c>
      <c r="D167" s="9"/>
      <c r="E167" s="9"/>
      <c r="F167" s="9"/>
    </row>
    <row r="168" spans="2:6" x14ac:dyDescent="0.25">
      <c r="B168" s="9"/>
      <c r="C168" s="9">
        <v>4.7699999999999996</v>
      </c>
      <c r="D168" s="9"/>
      <c r="E168" s="9"/>
      <c r="F168" s="9"/>
    </row>
    <row r="169" spans="2:6" x14ac:dyDescent="0.25">
      <c r="B169" s="9"/>
      <c r="C169" s="9" t="s">
        <v>90</v>
      </c>
      <c r="D169" s="9"/>
      <c r="E169" s="9"/>
      <c r="F169" s="9"/>
    </row>
    <row r="170" spans="2:6" x14ac:dyDescent="0.25">
      <c r="B170" s="9"/>
      <c r="C170" s="9" t="s">
        <v>90</v>
      </c>
      <c r="D170" s="9"/>
      <c r="E170" s="9"/>
      <c r="F170" s="9"/>
    </row>
    <row r="171" spans="2:6" x14ac:dyDescent="0.25">
      <c r="B171" s="9"/>
      <c r="C171" s="9" t="s">
        <v>90</v>
      </c>
      <c r="D171" s="9"/>
      <c r="E171" s="9"/>
      <c r="F171" s="9"/>
    </row>
    <row r="172" spans="2:6" x14ac:dyDescent="0.25">
      <c r="B172" s="9"/>
      <c r="C172" s="9" t="s">
        <v>90</v>
      </c>
      <c r="D172" s="9"/>
      <c r="E172" s="9"/>
      <c r="F172" s="9"/>
    </row>
    <row r="173" spans="2:6" x14ac:dyDescent="0.25">
      <c r="B173" s="9"/>
      <c r="C173" s="9" t="s">
        <v>90</v>
      </c>
      <c r="D173" s="9"/>
      <c r="E173" s="9"/>
      <c r="F173" s="9"/>
    </row>
    <row r="174" spans="2:6" x14ac:dyDescent="0.25">
      <c r="B174" s="9"/>
      <c r="C174" s="9" t="s">
        <v>90</v>
      </c>
      <c r="D174" s="9"/>
      <c r="E174" s="9"/>
      <c r="F174" s="9"/>
    </row>
    <row r="175" spans="2:6" x14ac:dyDescent="0.25">
      <c r="B175" s="9"/>
      <c r="C175" s="9" t="s">
        <v>90</v>
      </c>
      <c r="D175" s="9"/>
      <c r="E175" s="9"/>
      <c r="F175" s="9"/>
    </row>
    <row r="176" spans="2:6" x14ac:dyDescent="0.25">
      <c r="B176" s="9"/>
      <c r="C176" s="9">
        <v>3.35</v>
      </c>
      <c r="D176" s="9"/>
      <c r="E176" s="9"/>
      <c r="F176" s="9"/>
    </row>
    <row r="177" spans="2:6" x14ac:dyDescent="0.25">
      <c r="B177" s="9"/>
      <c r="C177" s="9">
        <v>6.62</v>
      </c>
      <c r="D177" s="9"/>
      <c r="E177" s="9"/>
      <c r="F177" s="9"/>
    </row>
    <row r="178" spans="2:6" x14ac:dyDescent="0.25">
      <c r="B178" s="9"/>
      <c r="C178" s="9">
        <v>4.37</v>
      </c>
      <c r="D178" s="9"/>
      <c r="E178" s="9"/>
      <c r="F178" s="9"/>
    </row>
    <row r="179" spans="2:6" x14ac:dyDescent="0.25">
      <c r="B179" s="9"/>
      <c r="C179" s="9">
        <v>4.2699999999999996</v>
      </c>
      <c r="D179" s="9"/>
      <c r="E179" s="9"/>
      <c r="F179" s="9"/>
    </row>
    <row r="180" spans="2:6" x14ac:dyDescent="0.25">
      <c r="B180" s="9"/>
      <c r="C180" s="9">
        <v>5.81</v>
      </c>
      <c r="D180" s="9"/>
      <c r="E180" s="9"/>
      <c r="F180" s="9"/>
    </row>
    <row r="181" spans="2:6" x14ac:dyDescent="0.25">
      <c r="B181" s="9"/>
      <c r="C181" s="9">
        <v>4.0599999999999996</v>
      </c>
      <c r="D181" s="9"/>
      <c r="E181" s="9"/>
      <c r="F181" s="9"/>
    </row>
    <row r="182" spans="2:6" x14ac:dyDescent="0.25">
      <c r="B182" s="9"/>
      <c r="C182" s="9" t="s">
        <v>90</v>
      </c>
      <c r="D182" s="9"/>
      <c r="E182" s="9"/>
      <c r="F182" s="9"/>
    </row>
    <row r="183" spans="2:6" x14ac:dyDescent="0.25">
      <c r="B183" s="9"/>
      <c r="C183" s="9" t="s">
        <v>90</v>
      </c>
      <c r="D183" s="9"/>
      <c r="E183" s="9"/>
      <c r="F183" s="9"/>
    </row>
    <row r="184" spans="2:6" x14ac:dyDescent="0.25">
      <c r="B184" s="9"/>
      <c r="C184" s="9" t="s">
        <v>90</v>
      </c>
      <c r="D184" s="9"/>
      <c r="E184" s="9"/>
      <c r="F184" s="9"/>
    </row>
    <row r="185" spans="2:6" x14ac:dyDescent="0.25">
      <c r="B185" s="9"/>
      <c r="C185" s="9" t="s">
        <v>90</v>
      </c>
      <c r="D185" s="9"/>
      <c r="E185" s="9"/>
      <c r="F185" s="9"/>
    </row>
    <row r="186" spans="2:6" x14ac:dyDescent="0.25">
      <c r="B186" s="9"/>
      <c r="C186" s="9" t="s">
        <v>90</v>
      </c>
      <c r="D186" s="9"/>
      <c r="E186" s="9"/>
      <c r="F186" s="9"/>
    </row>
    <row r="187" spans="2:6" x14ac:dyDescent="0.25">
      <c r="B187" s="9"/>
      <c r="C187" s="9" t="s">
        <v>90</v>
      </c>
      <c r="D187" s="9"/>
      <c r="E187" s="9"/>
      <c r="F187" s="9"/>
    </row>
    <row r="188" spans="2:6" x14ac:dyDescent="0.25">
      <c r="B188" s="9"/>
      <c r="C188" s="9" t="s">
        <v>90</v>
      </c>
      <c r="D188" s="9"/>
      <c r="E188" s="9"/>
      <c r="F188" s="9"/>
    </row>
    <row r="189" spans="2:6" x14ac:dyDescent="0.25">
      <c r="B189" s="9"/>
      <c r="C189" s="9" t="s">
        <v>90</v>
      </c>
      <c r="D189" s="9"/>
      <c r="E189" s="9"/>
      <c r="F189" s="9"/>
    </row>
    <row r="190" spans="2:6" x14ac:dyDescent="0.25">
      <c r="B190" s="9"/>
      <c r="C190" s="9" t="s">
        <v>90</v>
      </c>
      <c r="D190" s="9"/>
      <c r="E190" s="9"/>
      <c r="F190" s="9"/>
    </row>
    <row r="191" spans="2:6" x14ac:dyDescent="0.25">
      <c r="B191" s="9"/>
      <c r="C191" s="9" t="s">
        <v>90</v>
      </c>
      <c r="D191" s="9"/>
      <c r="E191" s="9"/>
      <c r="F191" s="9"/>
    </row>
    <row r="192" spans="2:6" x14ac:dyDescent="0.25">
      <c r="B192" s="9"/>
      <c r="C192" s="9" t="s">
        <v>90</v>
      </c>
      <c r="D192" s="9"/>
      <c r="E192" s="9"/>
      <c r="F192" s="9"/>
    </row>
    <row r="193" spans="2:6" x14ac:dyDescent="0.25">
      <c r="B193" s="9"/>
      <c r="C193" s="9" t="s">
        <v>90</v>
      </c>
      <c r="D193" s="9"/>
      <c r="E193" s="9"/>
      <c r="F193" s="9"/>
    </row>
    <row r="194" spans="2:6" x14ac:dyDescent="0.25">
      <c r="B194" s="9"/>
      <c r="C194" s="9" t="s">
        <v>90</v>
      </c>
      <c r="D194" s="9"/>
      <c r="E194" s="9"/>
      <c r="F194" s="9"/>
    </row>
    <row r="195" spans="2:6" x14ac:dyDescent="0.25">
      <c r="B195" s="9"/>
      <c r="C195" s="9" t="s">
        <v>90</v>
      </c>
      <c r="D195" s="9"/>
      <c r="E195" s="9"/>
      <c r="F195" s="9"/>
    </row>
    <row r="196" spans="2:6" x14ac:dyDescent="0.25">
      <c r="B196" s="9"/>
      <c r="C196" s="9" t="s">
        <v>90</v>
      </c>
      <c r="D196" s="9"/>
      <c r="E196" s="9"/>
      <c r="F196" s="9"/>
    </row>
    <row r="197" spans="2:6" x14ac:dyDescent="0.25">
      <c r="B197" s="9"/>
      <c r="C197" s="9" t="s">
        <v>90</v>
      </c>
      <c r="D197" s="9"/>
      <c r="E197" s="9"/>
      <c r="F197" s="9"/>
    </row>
    <row r="198" spans="2:6" x14ac:dyDescent="0.25">
      <c r="B198" s="9"/>
      <c r="C198" s="9" t="s">
        <v>90</v>
      </c>
      <c r="D198" s="9"/>
      <c r="E198" s="9"/>
      <c r="F198" s="9"/>
    </row>
    <row r="199" spans="2:6" x14ac:dyDescent="0.25">
      <c r="B199" s="9"/>
      <c r="C199" s="9" t="s">
        <v>90</v>
      </c>
      <c r="D199" s="9"/>
      <c r="E199" s="9"/>
      <c r="F199" s="9"/>
    </row>
    <row r="200" spans="2:6" x14ac:dyDescent="0.25">
      <c r="B200" s="9"/>
      <c r="C200" s="9" t="s">
        <v>90</v>
      </c>
      <c r="D200" s="9"/>
      <c r="E200" s="9"/>
      <c r="F200" s="9"/>
    </row>
    <row r="201" spans="2:6" x14ac:dyDescent="0.25">
      <c r="B201" s="9"/>
      <c r="C201" s="9" t="s">
        <v>90</v>
      </c>
      <c r="D201" s="9"/>
      <c r="E201" s="9"/>
      <c r="F201" s="9"/>
    </row>
    <row r="202" spans="2:6" x14ac:dyDescent="0.25">
      <c r="B202" s="9"/>
      <c r="C202" s="9" t="s">
        <v>90</v>
      </c>
      <c r="D202" s="9"/>
      <c r="E202" s="9"/>
      <c r="F202" s="9"/>
    </row>
    <row r="203" spans="2:6" x14ac:dyDescent="0.25">
      <c r="B203" s="9"/>
      <c r="C203" s="9" t="s">
        <v>90</v>
      </c>
      <c r="D203" s="9"/>
      <c r="E203" s="9"/>
      <c r="F203" s="9"/>
    </row>
    <row r="204" spans="2:6" x14ac:dyDescent="0.25">
      <c r="B204" s="9"/>
      <c r="C204" s="9" t="s">
        <v>90</v>
      </c>
      <c r="D204" s="9"/>
      <c r="E204" s="9"/>
      <c r="F204" s="9"/>
    </row>
    <row r="205" spans="2:6" x14ac:dyDescent="0.25">
      <c r="B205" s="9"/>
      <c r="C205" s="9" t="s">
        <v>90</v>
      </c>
      <c r="D205" s="9"/>
      <c r="E205" s="9"/>
      <c r="F205" s="9"/>
    </row>
    <row r="206" spans="2:6" x14ac:dyDescent="0.25">
      <c r="B206" s="9"/>
      <c r="C206" s="9" t="s">
        <v>90</v>
      </c>
      <c r="D206" s="9"/>
      <c r="E206" s="9"/>
      <c r="F206" s="9"/>
    </row>
    <row r="207" spans="2:6" x14ac:dyDescent="0.25">
      <c r="B207" s="9"/>
      <c r="C207" s="9" t="s">
        <v>90</v>
      </c>
      <c r="D207" s="9"/>
      <c r="E207" s="9"/>
      <c r="F207" s="9"/>
    </row>
    <row r="208" spans="2:6" x14ac:dyDescent="0.25">
      <c r="B208" s="9"/>
      <c r="C208" s="9" t="s">
        <v>90</v>
      </c>
      <c r="D208" s="9"/>
      <c r="E208" s="9"/>
      <c r="F208" s="9"/>
    </row>
    <row r="209" spans="1:13" x14ac:dyDescent="0.25">
      <c r="B209" s="9"/>
      <c r="C209" s="9" t="s">
        <v>90</v>
      </c>
      <c r="D209" s="9"/>
      <c r="E209" s="9"/>
      <c r="F209" s="9"/>
    </row>
    <row r="210" spans="1:13" x14ac:dyDescent="0.25">
      <c r="B210" s="9"/>
      <c r="C210" s="9" t="s">
        <v>90</v>
      </c>
      <c r="D210" s="9"/>
      <c r="E210" s="9"/>
      <c r="F210" s="9"/>
    </row>
    <row r="211" spans="1:13" x14ac:dyDescent="0.25">
      <c r="B211" s="9"/>
      <c r="C211" s="9" t="s">
        <v>90</v>
      </c>
      <c r="D211" s="9"/>
      <c r="E211" s="9"/>
      <c r="F211" s="9"/>
    </row>
    <row r="212" spans="1:13" x14ac:dyDescent="0.25">
      <c r="B212" s="9"/>
      <c r="C212" s="9" t="s">
        <v>90</v>
      </c>
      <c r="D212" s="9"/>
      <c r="E212" s="9"/>
      <c r="F212" s="9"/>
    </row>
    <row r="213" spans="1:13" x14ac:dyDescent="0.25">
      <c r="B213" s="9"/>
      <c r="C213" s="9" t="s">
        <v>90</v>
      </c>
      <c r="D213" s="9"/>
      <c r="E213" s="9"/>
      <c r="F213" s="9"/>
    </row>
    <row r="215" spans="1:13" x14ac:dyDescent="0.25">
      <c r="A215" s="5" t="s">
        <v>92</v>
      </c>
    </row>
    <row r="217" spans="1:13" ht="18" x14ac:dyDescent="0.35">
      <c r="A217" s="29" t="s">
        <v>84</v>
      </c>
      <c r="B217" s="29"/>
      <c r="C217" s="9"/>
      <c r="D217" s="9"/>
      <c r="E217" s="9"/>
      <c r="F217" s="9"/>
      <c r="H217" s="29" t="s">
        <v>85</v>
      </c>
      <c r="I217" s="29"/>
    </row>
    <row r="218" spans="1:13" ht="15.75" thickBot="1" x14ac:dyDescent="0.3">
      <c r="B218" s="10" t="s">
        <v>76</v>
      </c>
      <c r="C218" s="10" t="s">
        <v>86</v>
      </c>
      <c r="D218" s="10" t="s">
        <v>87</v>
      </c>
      <c r="E218" s="10" t="s">
        <v>88</v>
      </c>
      <c r="F218" s="10" t="s">
        <v>89</v>
      </c>
      <c r="I218" s="10" t="s">
        <v>76</v>
      </c>
      <c r="J218" s="10" t="s">
        <v>86</v>
      </c>
      <c r="K218" s="10" t="s">
        <v>87</v>
      </c>
      <c r="L218" s="10" t="s">
        <v>88</v>
      </c>
      <c r="M218" s="10" t="s">
        <v>89</v>
      </c>
    </row>
    <row r="219" spans="1:13" ht="15.75" thickTop="1" x14ac:dyDescent="0.25">
      <c r="B219" s="9">
        <v>4.0299999999999997E-3</v>
      </c>
      <c r="C219" s="9">
        <v>3.0600000000000001E-4</v>
      </c>
      <c r="D219" s="9">
        <v>2.4799999999999999E-2</v>
      </c>
      <c r="E219" s="9">
        <v>3.6260000000000001E-2</v>
      </c>
      <c r="F219" s="9">
        <v>4.428E-2</v>
      </c>
      <c r="I219">
        <f>AVERAGE(B219:B221)</f>
        <v>3.9066666666666668E-3</v>
      </c>
      <c r="J219">
        <f>AVERAGE(C219:C417)</f>
        <v>1.08723641025641E-2</v>
      </c>
      <c r="K219">
        <f>AVERAGE(D219:D297)</f>
        <v>0.10561794871794873</v>
      </c>
      <c r="L219">
        <f t="shared" ref="L219:M219" si="0">AVERAGE(E219:E221)</f>
        <v>3.4859999999999995E-2</v>
      </c>
      <c r="M219">
        <f t="shared" si="0"/>
        <v>4.3640000000000005E-2</v>
      </c>
    </row>
    <row r="220" spans="1:13" x14ac:dyDescent="0.25">
      <c r="B220" s="9">
        <v>4.2199999999999998E-3</v>
      </c>
      <c r="C220" s="9">
        <v>1.6999999999999999E-3</v>
      </c>
      <c r="D220" s="9">
        <v>2.64E-2</v>
      </c>
      <c r="E220" s="9">
        <v>3.5029999999999999E-2</v>
      </c>
      <c r="F220" s="9">
        <v>4.2009999999999999E-2</v>
      </c>
    </row>
    <row r="221" spans="1:13" ht="18" x14ac:dyDescent="0.35">
      <c r="B221" s="9">
        <v>3.47E-3</v>
      </c>
      <c r="C221" s="9">
        <v>1.32E-3</v>
      </c>
      <c r="D221" s="9">
        <v>8.5500000000000007E-2</v>
      </c>
      <c r="E221" s="9">
        <v>3.329E-2</v>
      </c>
      <c r="F221" s="9">
        <v>4.4630000000000003E-2</v>
      </c>
      <c r="H221" s="29" t="s">
        <v>93</v>
      </c>
      <c r="I221" s="29"/>
    </row>
    <row r="222" spans="1:13" ht="15.75" thickBot="1" x14ac:dyDescent="0.3">
      <c r="B222" s="9"/>
      <c r="C222" s="9">
        <v>1.5299999999999999E-3</v>
      </c>
      <c r="D222" s="9">
        <v>7.5800000000000006E-2</v>
      </c>
      <c r="E222" s="9"/>
      <c r="F222" s="9"/>
      <c r="I222" s="23" t="s">
        <v>76</v>
      </c>
      <c r="J222" s="23" t="s">
        <v>86</v>
      </c>
      <c r="K222" s="23" t="s">
        <v>87</v>
      </c>
      <c r="L222" s="23" t="s">
        <v>88</v>
      </c>
      <c r="M222" s="23" t="s">
        <v>89</v>
      </c>
    </row>
    <row r="223" spans="1:13" ht="15.75" thickTop="1" x14ac:dyDescent="0.25">
      <c r="B223" s="9"/>
      <c r="C223" s="9">
        <v>1.65E-3</v>
      </c>
      <c r="D223" s="9">
        <v>3.2099999999999997E-2</v>
      </c>
      <c r="E223" s="9"/>
      <c r="F223" s="9"/>
      <c r="I223" s="20">
        <f>I219*1000</f>
        <v>3.9066666666666667</v>
      </c>
      <c r="J223" s="20">
        <f t="shared" ref="J223:M223" si="1">J219*1000</f>
        <v>10.8723641025641</v>
      </c>
      <c r="K223" s="20">
        <f t="shared" si="1"/>
        <v>105.61794871794874</v>
      </c>
      <c r="L223" s="20">
        <f t="shared" si="1"/>
        <v>34.859999999999992</v>
      </c>
      <c r="M223" s="20">
        <f t="shared" si="1"/>
        <v>43.640000000000008</v>
      </c>
    </row>
    <row r="224" spans="1:13" x14ac:dyDescent="0.25">
      <c r="B224" s="9"/>
      <c r="C224" s="9">
        <v>1.6299999999999999E-3</v>
      </c>
      <c r="D224" s="9">
        <v>2.2200000000000001E-2</v>
      </c>
      <c r="E224" s="9"/>
      <c r="F224" s="9"/>
    </row>
    <row r="225" spans="2:6" x14ac:dyDescent="0.25">
      <c r="B225" s="9"/>
      <c r="C225" s="9">
        <v>1.06E-3</v>
      </c>
      <c r="D225" s="9">
        <v>2.1700000000000001E-2</v>
      </c>
      <c r="E225" s="9"/>
      <c r="F225" s="9"/>
    </row>
    <row r="226" spans="2:6" x14ac:dyDescent="0.25">
      <c r="B226" s="9"/>
      <c r="C226" s="9">
        <v>1.08E-3</v>
      </c>
      <c r="D226" s="9">
        <v>2.47E-2</v>
      </c>
      <c r="E226" s="9"/>
      <c r="F226" s="9"/>
    </row>
    <row r="227" spans="2:6" x14ac:dyDescent="0.25">
      <c r="B227" s="9"/>
      <c r="C227" s="9">
        <v>9.1E-4</v>
      </c>
      <c r="D227" s="9">
        <v>2.5700000000000001E-2</v>
      </c>
      <c r="E227" s="9"/>
      <c r="F227" s="9"/>
    </row>
    <row r="228" spans="2:6" x14ac:dyDescent="0.25">
      <c r="B228" s="9"/>
      <c r="C228" s="9">
        <v>8.8699999999999998E-4</v>
      </c>
      <c r="D228" s="9">
        <v>1.5299999999999999E-2</v>
      </c>
      <c r="E228" s="9"/>
      <c r="F228" s="9"/>
    </row>
    <row r="229" spans="2:6" x14ac:dyDescent="0.25">
      <c r="B229" s="9"/>
      <c r="C229" s="9">
        <v>8.3699999999999996E-4</v>
      </c>
      <c r="D229" s="9">
        <v>1.5900000000000001E-2</v>
      </c>
      <c r="E229" s="9"/>
      <c r="F229" s="9"/>
    </row>
    <row r="230" spans="2:6" x14ac:dyDescent="0.25">
      <c r="B230" s="9"/>
      <c r="C230" s="9">
        <v>9.1500000000000001E-4</v>
      </c>
      <c r="D230" s="9">
        <v>1.7399999999999999E-2</v>
      </c>
      <c r="E230" s="9"/>
      <c r="F230" s="9"/>
    </row>
    <row r="231" spans="2:6" x14ac:dyDescent="0.25">
      <c r="B231" s="9"/>
      <c r="C231" s="9">
        <v>3.3700000000000001E-4</v>
      </c>
      <c r="D231" s="9">
        <v>1.5699999999999999E-2</v>
      </c>
      <c r="E231" s="9"/>
      <c r="F231" s="9"/>
    </row>
    <row r="232" spans="2:6" x14ac:dyDescent="0.25">
      <c r="B232" s="9"/>
      <c r="C232" s="9">
        <v>4.1800000000000002E-4</v>
      </c>
      <c r="D232" s="9">
        <v>1.9800000000000002E-2</v>
      </c>
      <c r="E232" s="9"/>
      <c r="F232" s="9"/>
    </row>
    <row r="233" spans="2:6" x14ac:dyDescent="0.25">
      <c r="B233" s="9"/>
      <c r="C233" s="9">
        <v>3.6699999999999998E-4</v>
      </c>
      <c r="D233" s="9">
        <v>1.6400000000000001E-2</v>
      </c>
      <c r="E233" s="9"/>
      <c r="F233" s="9"/>
    </row>
    <row r="234" spans="2:6" x14ac:dyDescent="0.25">
      <c r="B234" s="9"/>
      <c r="C234" s="9">
        <v>4.2000000000000002E-4</v>
      </c>
      <c r="D234" s="9">
        <v>2.0899999999999998E-2</v>
      </c>
      <c r="E234" s="9"/>
      <c r="F234" s="9"/>
    </row>
    <row r="235" spans="2:6" x14ac:dyDescent="0.25">
      <c r="B235" s="9"/>
      <c r="C235" s="9">
        <v>4.4900000000000002E-4</v>
      </c>
      <c r="D235" s="9">
        <v>2.1399999999999999E-2</v>
      </c>
      <c r="E235" s="9"/>
      <c r="F235" s="9"/>
    </row>
    <row r="236" spans="2:6" x14ac:dyDescent="0.25">
      <c r="B236" s="9"/>
      <c r="C236" s="9">
        <v>5.0500000000000002E-4</v>
      </c>
      <c r="D236" s="9">
        <v>8.77E-2</v>
      </c>
      <c r="E236" s="9"/>
      <c r="F236" s="9"/>
    </row>
    <row r="237" spans="2:6" x14ac:dyDescent="0.25">
      <c r="B237" s="9"/>
      <c r="C237" s="9">
        <v>4.3100000000000001E-4</v>
      </c>
      <c r="D237" s="9">
        <v>3.44E-2</v>
      </c>
      <c r="E237" s="9"/>
      <c r="F237" s="9"/>
    </row>
    <row r="238" spans="2:6" x14ac:dyDescent="0.25">
      <c r="B238" s="9"/>
      <c r="C238" s="9">
        <v>4.5199999999999998E-4</v>
      </c>
      <c r="D238" s="9">
        <v>2.5999999999999999E-2</v>
      </c>
      <c r="E238" s="9"/>
      <c r="F238" s="9"/>
    </row>
    <row r="239" spans="2:6" x14ac:dyDescent="0.25">
      <c r="B239" s="9"/>
      <c r="C239" s="9">
        <v>4.2499999999999998E-4</v>
      </c>
      <c r="D239" s="9">
        <v>3.4299999999999997E-2</v>
      </c>
      <c r="E239" s="9"/>
      <c r="F239" s="9"/>
    </row>
    <row r="240" spans="2:6" x14ac:dyDescent="0.25">
      <c r="B240" s="9"/>
      <c r="C240" s="9">
        <v>4.4000000000000002E-4</v>
      </c>
      <c r="D240" s="9">
        <v>2.0199999999999999E-2</v>
      </c>
      <c r="E240" s="9"/>
      <c r="F240" s="9"/>
    </row>
    <row r="241" spans="2:6" x14ac:dyDescent="0.25">
      <c r="B241" s="9"/>
      <c r="C241" s="9">
        <v>6.8099999999999996E-4</v>
      </c>
      <c r="D241" s="9">
        <v>1.83E-2</v>
      </c>
      <c r="E241" s="9"/>
      <c r="F241" s="9"/>
    </row>
    <row r="242" spans="2:6" x14ac:dyDescent="0.25">
      <c r="B242" s="9"/>
      <c r="C242" s="9">
        <v>5.7499999999999999E-4</v>
      </c>
      <c r="D242" s="9">
        <v>1.8200000000000001E-2</v>
      </c>
      <c r="E242" s="9"/>
      <c r="F242" s="9"/>
    </row>
    <row r="243" spans="2:6" x14ac:dyDescent="0.25">
      <c r="B243" s="9"/>
      <c r="C243" s="9">
        <v>5.0799999999999999E-4</v>
      </c>
      <c r="D243" s="9">
        <v>1.7500000000000002E-2</v>
      </c>
      <c r="E243" s="9"/>
      <c r="F243" s="9"/>
    </row>
    <row r="244" spans="2:6" x14ac:dyDescent="0.25">
      <c r="B244" s="9"/>
      <c r="C244" s="9">
        <v>4.7899999999999999E-4</v>
      </c>
      <c r="D244" s="9">
        <v>1.67E-2</v>
      </c>
      <c r="E244" s="9"/>
      <c r="F244" s="9"/>
    </row>
    <row r="245" spans="2:6" x14ac:dyDescent="0.25">
      <c r="B245" s="9"/>
      <c r="C245" s="9">
        <v>3.8200000000000002E-4</v>
      </c>
      <c r="D245" s="9">
        <v>2.7300000000000001E-2</v>
      </c>
      <c r="E245" s="9"/>
      <c r="F245" s="9"/>
    </row>
    <row r="246" spans="2:6" x14ac:dyDescent="0.25">
      <c r="B246" s="9"/>
      <c r="C246" s="9">
        <v>2.43E-4</v>
      </c>
      <c r="D246" s="9">
        <v>3.1899999999999998E-2</v>
      </c>
      <c r="E246" s="9"/>
      <c r="F246" s="9"/>
    </row>
    <row r="247" spans="2:6" x14ac:dyDescent="0.25">
      <c r="B247" s="9"/>
      <c r="C247" s="9">
        <v>2.32E-4</v>
      </c>
      <c r="D247" s="9">
        <v>2.1100000000000001E-2</v>
      </c>
      <c r="E247" s="9"/>
      <c r="F247" s="9"/>
    </row>
    <row r="248" spans="2:6" x14ac:dyDescent="0.25">
      <c r="B248" s="9"/>
      <c r="C248" s="9">
        <v>2.5399999999999999E-4</v>
      </c>
      <c r="D248" s="9">
        <v>4.24E-2</v>
      </c>
      <c r="E248" s="9"/>
      <c r="F248" s="9"/>
    </row>
    <row r="249" spans="2:6" x14ac:dyDescent="0.25">
      <c r="B249" s="9"/>
      <c r="C249" s="9">
        <v>2.7700000000000001E-4</v>
      </c>
      <c r="D249" s="9" t="s">
        <v>91</v>
      </c>
      <c r="E249" s="9"/>
      <c r="F249" s="9"/>
    </row>
    <row r="250" spans="2:6" x14ac:dyDescent="0.25">
      <c r="B250" s="9"/>
      <c r="C250" s="9">
        <v>2.5700000000000001E-4</v>
      </c>
      <c r="D250" s="9">
        <v>3.0300000000000001E-2</v>
      </c>
      <c r="E250" s="9"/>
      <c r="F250" s="9"/>
    </row>
    <row r="251" spans="2:6" x14ac:dyDescent="0.25">
      <c r="B251" s="9"/>
      <c r="C251" s="9">
        <v>2.61E-4</v>
      </c>
      <c r="D251" s="9">
        <v>1.84E-2</v>
      </c>
      <c r="E251" s="9"/>
      <c r="F251" s="9"/>
    </row>
    <row r="252" spans="2:6" x14ac:dyDescent="0.25">
      <c r="B252" s="9"/>
      <c r="C252" s="9">
        <v>3.19E-4</v>
      </c>
      <c r="D252" s="9">
        <v>6.6600000000000006E-2</v>
      </c>
      <c r="E252" s="9"/>
      <c r="F252" s="9"/>
    </row>
    <row r="253" spans="2:6" x14ac:dyDescent="0.25">
      <c r="B253" s="9"/>
      <c r="C253" s="9">
        <v>4.3800000000000002E-4</v>
      </c>
      <c r="D253" s="9">
        <v>6.3600000000000004E-2</v>
      </c>
      <c r="E253" s="9"/>
      <c r="F253" s="9"/>
    </row>
    <row r="254" spans="2:6" x14ac:dyDescent="0.25">
      <c r="B254" s="9"/>
      <c r="C254" s="9">
        <v>2.5500000000000002E-4</v>
      </c>
      <c r="D254" s="9">
        <v>4.5699999999999998E-2</v>
      </c>
      <c r="E254" s="9"/>
      <c r="F254" s="9"/>
    </row>
    <row r="255" spans="2:6" x14ac:dyDescent="0.25">
      <c r="B255" s="9"/>
      <c r="C255" s="9">
        <v>2.5300000000000002E-4</v>
      </c>
      <c r="D255" s="9">
        <v>3.8300000000000001E-2</v>
      </c>
      <c r="E255" s="9"/>
      <c r="F255" s="9"/>
    </row>
    <row r="256" spans="2:6" x14ac:dyDescent="0.25">
      <c r="B256" s="9"/>
      <c r="C256" s="9">
        <v>2.5700000000000001E-4</v>
      </c>
      <c r="D256" s="9">
        <v>0.68</v>
      </c>
      <c r="E256" s="9"/>
      <c r="F256" s="9"/>
    </row>
    <row r="257" spans="2:6" x14ac:dyDescent="0.25">
      <c r="B257" s="9"/>
      <c r="C257" s="9">
        <v>3.1500000000000001E-4</v>
      </c>
      <c r="D257" s="9">
        <v>8.5500000000000007E-2</v>
      </c>
      <c r="E257" s="9"/>
      <c r="F257" s="9"/>
    </row>
    <row r="258" spans="2:6" x14ac:dyDescent="0.25">
      <c r="B258" s="9"/>
      <c r="C258" s="9">
        <v>2.8600000000000001E-4</v>
      </c>
      <c r="D258" s="9">
        <v>5.4399999999999997E-2</v>
      </c>
      <c r="E258" s="9"/>
      <c r="F258" s="9"/>
    </row>
    <row r="259" spans="2:6" x14ac:dyDescent="0.25">
      <c r="B259" s="9"/>
      <c r="C259" s="9">
        <v>3.1399999999999999E-4</v>
      </c>
      <c r="D259" s="9">
        <v>9.0999999999999998E-2</v>
      </c>
      <c r="E259" s="9"/>
      <c r="F259" s="9"/>
    </row>
    <row r="260" spans="2:6" x14ac:dyDescent="0.25">
      <c r="B260" s="9"/>
      <c r="C260" s="9">
        <v>3.6900000000000002E-4</v>
      </c>
      <c r="D260" s="9">
        <v>0.20300000000000001</v>
      </c>
      <c r="E260" s="9"/>
      <c r="F260" s="9"/>
    </row>
    <row r="261" spans="2:6" x14ac:dyDescent="0.25">
      <c r="B261" s="9"/>
      <c r="C261" s="9">
        <v>1.24E-3</v>
      </c>
      <c r="D261" s="9">
        <v>7.8600000000000003E-2</v>
      </c>
      <c r="E261" s="9"/>
      <c r="F261" s="9"/>
    </row>
    <row r="262" spans="2:6" x14ac:dyDescent="0.25">
      <c r="B262" s="9"/>
      <c r="C262" s="9">
        <v>1.2600000000000001E-3</v>
      </c>
      <c r="D262" s="9">
        <v>6.6699999999999995E-2</v>
      </c>
      <c r="E262" s="9"/>
      <c r="F262" s="9"/>
    </row>
    <row r="263" spans="2:6" x14ac:dyDescent="0.25">
      <c r="B263" s="9"/>
      <c r="C263" s="9">
        <v>6.87E-4</v>
      </c>
      <c r="D263" s="9">
        <v>9.9900000000000003E-2</v>
      </c>
      <c r="E263" s="9"/>
      <c r="F263" s="9"/>
    </row>
    <row r="264" spans="2:6" x14ac:dyDescent="0.25">
      <c r="B264" s="9"/>
      <c r="C264" s="9">
        <v>6.3400000000000001E-4</v>
      </c>
      <c r="D264" s="9">
        <v>0.124</v>
      </c>
      <c r="E264" s="9"/>
      <c r="F264" s="9"/>
    </row>
    <row r="265" spans="2:6" x14ac:dyDescent="0.25">
      <c r="B265" s="9"/>
      <c r="C265" s="9">
        <v>6.5200000000000002E-4</v>
      </c>
      <c r="D265" s="9">
        <v>0.223</v>
      </c>
      <c r="E265" s="9"/>
      <c r="F265" s="9"/>
    </row>
    <row r="266" spans="2:6" x14ac:dyDescent="0.25">
      <c r="B266" s="9"/>
      <c r="C266" s="9">
        <v>3.1199999999999999E-4</v>
      </c>
      <c r="D266" s="9">
        <v>0.20300000000000001</v>
      </c>
      <c r="E266" s="9"/>
      <c r="F266" s="9"/>
    </row>
    <row r="267" spans="2:6" x14ac:dyDescent="0.25">
      <c r="B267" s="9"/>
      <c r="C267" s="9">
        <v>6.4000000000000005E-4</v>
      </c>
      <c r="D267" s="9">
        <v>7.8299999999999995E-2</v>
      </c>
      <c r="E267" s="9"/>
      <c r="F267" s="9"/>
    </row>
    <row r="268" spans="2:6" x14ac:dyDescent="0.25">
      <c r="B268" s="9"/>
      <c r="C268" s="9">
        <v>6.3299999999999999E-4</v>
      </c>
      <c r="D268" s="9">
        <v>0.13800000000000001</v>
      </c>
      <c r="E268" s="9"/>
      <c r="F268" s="9"/>
    </row>
    <row r="269" spans="2:6" x14ac:dyDescent="0.25">
      <c r="B269" s="9"/>
      <c r="C269" s="9">
        <v>6.3299999999999999E-4</v>
      </c>
      <c r="D269" s="9">
        <v>0.156</v>
      </c>
      <c r="E269" s="9"/>
      <c r="F269" s="9"/>
    </row>
    <row r="270" spans="2:6" x14ac:dyDescent="0.25">
      <c r="B270" s="9"/>
      <c r="C270" s="9">
        <v>4.5600000000000003E-4</v>
      </c>
      <c r="D270" s="9">
        <v>8.0799999999999997E-2</v>
      </c>
      <c r="E270" s="9"/>
      <c r="F270" s="9"/>
    </row>
    <row r="271" spans="2:6" x14ac:dyDescent="0.25">
      <c r="B271" s="9"/>
      <c r="C271" s="9">
        <v>4.8200000000000001E-4</v>
      </c>
      <c r="D271" s="9">
        <v>0.28599999999999998</v>
      </c>
      <c r="E271" s="9"/>
      <c r="F271" s="9"/>
    </row>
    <row r="272" spans="2:6" x14ac:dyDescent="0.25">
      <c r="B272" s="9"/>
      <c r="C272" s="9">
        <v>4.84E-4</v>
      </c>
      <c r="D272" s="9">
        <v>0.36699999999999999</v>
      </c>
      <c r="E272" s="9"/>
      <c r="F272" s="9"/>
    </row>
    <row r="273" spans="2:6" x14ac:dyDescent="0.25">
      <c r="B273" s="9"/>
      <c r="C273" s="9">
        <v>8.1899999999999996E-4</v>
      </c>
      <c r="D273" s="9">
        <v>0.157</v>
      </c>
      <c r="E273" s="9"/>
      <c r="F273" s="9"/>
    </row>
    <row r="274" spans="2:6" x14ac:dyDescent="0.25">
      <c r="B274" s="9"/>
      <c r="C274" s="9">
        <v>5.5500000000000005E-4</v>
      </c>
      <c r="D274" s="9">
        <v>0.16600000000000001</v>
      </c>
      <c r="E274" s="9"/>
      <c r="F274" s="9"/>
    </row>
    <row r="275" spans="2:6" x14ac:dyDescent="0.25">
      <c r="B275" s="9"/>
      <c r="C275" s="9">
        <v>3.5500000000000001E-4</v>
      </c>
      <c r="D275" s="9">
        <v>7.4800000000000005E-2</v>
      </c>
      <c r="E275" s="9"/>
      <c r="F275" s="9"/>
    </row>
    <row r="276" spans="2:6" x14ac:dyDescent="0.25">
      <c r="B276" s="9"/>
      <c r="C276" s="9">
        <v>4.6999999999999999E-4</v>
      </c>
      <c r="D276" s="9">
        <v>6.7000000000000004E-2</v>
      </c>
      <c r="E276" s="9"/>
      <c r="F276" s="9"/>
    </row>
    <row r="277" spans="2:6" x14ac:dyDescent="0.25">
      <c r="B277" s="9"/>
      <c r="C277" s="9">
        <v>3.3399999999999999E-4</v>
      </c>
      <c r="D277" s="9">
        <v>0.20200000000000001</v>
      </c>
      <c r="E277" s="9"/>
      <c r="F277" s="9"/>
    </row>
    <row r="278" spans="2:6" x14ac:dyDescent="0.25">
      <c r="B278" s="9"/>
      <c r="C278" s="9">
        <v>3.0600000000000001E-4</v>
      </c>
      <c r="D278" s="9">
        <v>0.13900000000000001</v>
      </c>
      <c r="E278" s="9"/>
      <c r="F278" s="9"/>
    </row>
    <row r="279" spans="2:6" x14ac:dyDescent="0.25">
      <c r="B279" s="9"/>
      <c r="C279" s="9">
        <v>3.5E-4</v>
      </c>
      <c r="D279" s="9">
        <v>0.123</v>
      </c>
      <c r="E279" s="9"/>
      <c r="F279" s="9"/>
    </row>
    <row r="280" spans="2:6" x14ac:dyDescent="0.25">
      <c r="B280" s="9"/>
      <c r="C280" s="9">
        <v>4.8999999999999998E-4</v>
      </c>
      <c r="D280" s="9">
        <v>0.27700000000000002</v>
      </c>
      <c r="E280" s="9"/>
      <c r="F280" s="9"/>
    </row>
    <row r="281" spans="2:6" x14ac:dyDescent="0.25">
      <c r="B281" s="9"/>
      <c r="C281" s="9">
        <v>6.8099999999999996E-4</v>
      </c>
      <c r="D281" s="9">
        <v>0.30399999999999999</v>
      </c>
      <c r="E281" s="9"/>
      <c r="F281" s="9"/>
    </row>
    <row r="282" spans="2:6" x14ac:dyDescent="0.25">
      <c r="B282" s="9"/>
      <c r="C282" s="9">
        <v>4.2400000000000001E-4</v>
      </c>
      <c r="D282" s="9">
        <v>0.222</v>
      </c>
      <c r="E282" s="9"/>
      <c r="F282" s="9"/>
    </row>
    <row r="283" spans="2:6" x14ac:dyDescent="0.25">
      <c r="B283" s="9"/>
      <c r="C283" s="9">
        <v>3.8699999999999997E-4</v>
      </c>
      <c r="D283" s="9">
        <v>8.8599999999999998E-2</v>
      </c>
      <c r="E283" s="9"/>
      <c r="F283" s="9"/>
    </row>
    <row r="284" spans="2:6" x14ac:dyDescent="0.25">
      <c r="B284" s="9"/>
      <c r="C284" s="9">
        <v>3.68E-4</v>
      </c>
      <c r="D284" s="9">
        <v>0.25600000000000001</v>
      </c>
      <c r="E284" s="9"/>
      <c r="F284" s="9"/>
    </row>
    <row r="285" spans="2:6" x14ac:dyDescent="0.25">
      <c r="B285" s="9"/>
      <c r="C285" s="9">
        <v>3.4099999999999999E-4</v>
      </c>
      <c r="D285" s="9">
        <v>0.187</v>
      </c>
      <c r="E285" s="9"/>
      <c r="F285" s="9"/>
    </row>
    <row r="286" spans="2:6" x14ac:dyDescent="0.25">
      <c r="B286" s="9"/>
      <c r="C286" s="9">
        <v>3.3100000000000002E-4</v>
      </c>
      <c r="D286" s="9">
        <v>0.153</v>
      </c>
      <c r="E286" s="9"/>
      <c r="F286" s="9"/>
    </row>
    <row r="287" spans="2:6" x14ac:dyDescent="0.25">
      <c r="B287" s="9"/>
      <c r="C287" s="9">
        <v>3.3100000000000002E-4</v>
      </c>
      <c r="D287" s="9">
        <v>0.129</v>
      </c>
      <c r="E287" s="9"/>
      <c r="F287" s="9"/>
    </row>
    <row r="288" spans="2:6" x14ac:dyDescent="0.25">
      <c r="B288" s="9"/>
      <c r="C288" s="9">
        <v>7.0100000000000002E-4</v>
      </c>
      <c r="D288" s="9">
        <v>0.17199999999999999</v>
      </c>
      <c r="E288" s="9"/>
      <c r="F288" s="9"/>
    </row>
    <row r="289" spans="2:6" x14ac:dyDescent="0.25">
      <c r="B289" s="9"/>
      <c r="C289" s="9">
        <v>7.2900000000000005E-4</v>
      </c>
      <c r="D289" s="9">
        <v>0.193</v>
      </c>
      <c r="E289" s="9"/>
      <c r="F289" s="9"/>
    </row>
    <row r="290" spans="2:6" x14ac:dyDescent="0.25">
      <c r="B290" s="9"/>
      <c r="C290" s="9">
        <v>6.9399999999999996E-4</v>
      </c>
      <c r="D290" s="9">
        <v>0.26</v>
      </c>
      <c r="E290" s="9"/>
      <c r="F290" s="9"/>
    </row>
    <row r="291" spans="2:6" x14ac:dyDescent="0.25">
      <c r="B291" s="9"/>
      <c r="C291" s="9">
        <v>4.3399999999999998E-4</v>
      </c>
      <c r="D291" s="9">
        <v>0.28399999999999997</v>
      </c>
      <c r="E291" s="9"/>
      <c r="F291" s="9"/>
    </row>
    <row r="292" spans="2:6" x14ac:dyDescent="0.25">
      <c r="B292" s="9"/>
      <c r="C292" s="9">
        <v>4.5800000000000002E-4</v>
      </c>
      <c r="D292" s="9">
        <v>0.13600000000000001</v>
      </c>
      <c r="E292" s="9"/>
      <c r="F292" s="9"/>
    </row>
    <row r="293" spans="2:6" x14ac:dyDescent="0.25">
      <c r="B293" s="9"/>
      <c r="C293" s="9">
        <v>3.7500000000000001E-4</v>
      </c>
      <c r="D293" s="9">
        <v>1.44E-2</v>
      </c>
      <c r="E293" s="9"/>
      <c r="F293" s="9"/>
    </row>
    <row r="294" spans="2:6" x14ac:dyDescent="0.25">
      <c r="B294" s="9"/>
      <c r="C294" s="9">
        <v>3.79E-4</v>
      </c>
      <c r="D294" s="9">
        <v>0.10199999999999999</v>
      </c>
      <c r="E294" s="9"/>
      <c r="F294" s="9"/>
    </row>
    <row r="295" spans="2:6" x14ac:dyDescent="0.25">
      <c r="B295" s="9"/>
      <c r="C295" s="9">
        <v>3.6000000000000002E-4</v>
      </c>
      <c r="D295" s="9">
        <v>8.1600000000000006E-2</v>
      </c>
      <c r="E295" s="9"/>
      <c r="F295" s="9"/>
    </row>
    <row r="296" spans="2:6" x14ac:dyDescent="0.25">
      <c r="B296" s="9"/>
      <c r="C296" s="9">
        <v>3.5399999999999999E-4</v>
      </c>
      <c r="D296" s="9">
        <v>0.109</v>
      </c>
      <c r="E296" s="9"/>
      <c r="F296" s="9"/>
    </row>
    <row r="297" spans="2:6" x14ac:dyDescent="0.25">
      <c r="B297" s="9"/>
      <c r="C297" s="9">
        <v>1.1100000000000001E-3</v>
      </c>
      <c r="D297" s="9">
        <v>0.185</v>
      </c>
      <c r="E297" s="9"/>
      <c r="F297" s="9"/>
    </row>
    <row r="298" spans="2:6" x14ac:dyDescent="0.25">
      <c r="B298" s="9"/>
      <c r="C298" s="9">
        <v>1.16E-3</v>
      </c>
      <c r="D298" s="9"/>
      <c r="E298" s="9"/>
      <c r="F298" s="9"/>
    </row>
    <row r="299" spans="2:6" x14ac:dyDescent="0.25">
      <c r="B299" s="9"/>
      <c r="C299" s="9">
        <v>9.1100000000000003E-4</v>
      </c>
      <c r="D299" s="9"/>
      <c r="E299" s="9"/>
      <c r="F299" s="9"/>
    </row>
    <row r="300" spans="2:6" x14ac:dyDescent="0.25">
      <c r="B300" s="9"/>
      <c r="C300" s="9">
        <v>5.9699999999999998E-4</v>
      </c>
      <c r="D300" s="9"/>
      <c r="E300" s="9"/>
      <c r="F300" s="9"/>
    </row>
    <row r="301" spans="2:6" x14ac:dyDescent="0.25">
      <c r="B301" s="9"/>
      <c r="C301" s="9">
        <v>3.4099999999999998E-3</v>
      </c>
      <c r="D301" s="9"/>
      <c r="E301" s="9"/>
      <c r="F301" s="9"/>
    </row>
    <row r="302" spans="2:6" x14ac:dyDescent="0.25">
      <c r="B302" s="9"/>
      <c r="C302" s="9">
        <v>3.3500000000000001E-3</v>
      </c>
      <c r="D302" s="9"/>
      <c r="E302" s="9"/>
      <c r="F302" s="9"/>
    </row>
    <row r="303" spans="2:6" x14ac:dyDescent="0.25">
      <c r="B303" s="9"/>
      <c r="C303" s="9">
        <v>3.3799999999999998E-4</v>
      </c>
      <c r="D303" s="9"/>
      <c r="E303" s="9"/>
      <c r="F303" s="9"/>
    </row>
    <row r="304" spans="2:6" x14ac:dyDescent="0.25">
      <c r="B304" s="9"/>
      <c r="C304" s="9">
        <v>3.4299999999999999E-4</v>
      </c>
      <c r="D304" s="9"/>
      <c r="E304" s="9"/>
      <c r="F304" s="9"/>
    </row>
    <row r="305" spans="2:6" x14ac:dyDescent="0.25">
      <c r="B305" s="9"/>
      <c r="C305" s="9">
        <v>3.3399999999999999E-4</v>
      </c>
      <c r="D305" s="9"/>
      <c r="E305" s="9"/>
      <c r="F305" s="9"/>
    </row>
    <row r="306" spans="2:6" x14ac:dyDescent="0.25">
      <c r="B306" s="9"/>
      <c r="C306" s="9">
        <v>4.5700000000000003E-3</v>
      </c>
      <c r="D306" s="9"/>
      <c r="E306" s="9"/>
      <c r="F306" s="9"/>
    </row>
    <row r="307" spans="2:6" x14ac:dyDescent="0.25">
      <c r="B307" s="9"/>
      <c r="C307" s="9">
        <v>4.3299999999999996E-3</v>
      </c>
      <c r="D307" s="9"/>
      <c r="E307" s="9"/>
      <c r="F307" s="9"/>
    </row>
    <row r="308" spans="2:6" x14ac:dyDescent="0.25">
      <c r="B308" s="9"/>
      <c r="C308" s="9">
        <v>8.8000000000000003E-4</v>
      </c>
      <c r="D308" s="9"/>
      <c r="E308" s="9"/>
      <c r="F308" s="9"/>
    </row>
    <row r="309" spans="2:6" x14ac:dyDescent="0.25">
      <c r="B309" s="9"/>
      <c r="C309" s="9">
        <v>7.67E-4</v>
      </c>
      <c r="D309" s="9"/>
      <c r="E309" s="9"/>
      <c r="F309" s="9"/>
    </row>
    <row r="310" spans="2:6" x14ac:dyDescent="0.25">
      <c r="B310" s="9"/>
      <c r="C310" s="9">
        <v>7.9699999999999997E-4</v>
      </c>
      <c r="D310" s="9"/>
      <c r="E310" s="9"/>
      <c r="F310" s="9"/>
    </row>
    <row r="311" spans="2:6" x14ac:dyDescent="0.25">
      <c r="B311" s="9"/>
      <c r="C311" s="9">
        <v>4.7800000000000002E-4</v>
      </c>
      <c r="D311" s="9"/>
      <c r="E311" s="9"/>
      <c r="F311" s="9"/>
    </row>
    <row r="312" spans="2:6" x14ac:dyDescent="0.25">
      <c r="B312" s="9"/>
      <c r="C312" s="9">
        <v>8.2600000000000002E-4</v>
      </c>
      <c r="D312" s="9"/>
      <c r="E312" s="9"/>
      <c r="F312" s="9"/>
    </row>
    <row r="313" spans="2:6" x14ac:dyDescent="0.25">
      <c r="B313" s="9"/>
      <c r="C313" s="9">
        <v>1.1199999999999999E-3</v>
      </c>
      <c r="D313" s="9"/>
      <c r="E313" s="9"/>
      <c r="F313" s="9"/>
    </row>
    <row r="314" spans="2:6" x14ac:dyDescent="0.25">
      <c r="B314" s="9"/>
      <c r="C314" s="9">
        <v>1.34E-3</v>
      </c>
      <c r="D314" s="9"/>
      <c r="E314" s="9"/>
      <c r="F314" s="9"/>
    </row>
    <row r="315" spans="2:6" x14ac:dyDescent="0.25">
      <c r="B315" s="9"/>
      <c r="C315" s="9">
        <v>5.7899999999999998E-4</v>
      </c>
      <c r="D315" s="9"/>
      <c r="E315" s="9"/>
      <c r="F315" s="9"/>
    </row>
    <row r="316" spans="2:6" x14ac:dyDescent="0.25">
      <c r="B316" s="9"/>
      <c r="C316" s="9">
        <v>6.0300000000000002E-4</v>
      </c>
      <c r="D316" s="9"/>
      <c r="E316" s="9"/>
      <c r="F316" s="9"/>
    </row>
    <row r="317" spans="2:6" x14ac:dyDescent="0.25">
      <c r="B317" s="9"/>
      <c r="C317" s="9">
        <v>1.15E-3</v>
      </c>
      <c r="D317" s="9"/>
      <c r="E317" s="9"/>
      <c r="F317" s="9"/>
    </row>
    <row r="318" spans="2:6" x14ac:dyDescent="0.25">
      <c r="B318" s="9"/>
      <c r="C318" s="9">
        <v>3.8299999999999999E-4</v>
      </c>
      <c r="D318" s="9"/>
      <c r="E318" s="9"/>
      <c r="F318" s="9"/>
    </row>
    <row r="319" spans="2:6" x14ac:dyDescent="0.25">
      <c r="B319" s="9"/>
      <c r="C319" s="9">
        <v>4.1300000000000001E-4</v>
      </c>
      <c r="D319" s="9"/>
      <c r="E319" s="9"/>
      <c r="F319" s="9"/>
    </row>
    <row r="320" spans="2:6" x14ac:dyDescent="0.25">
      <c r="B320" s="9"/>
      <c r="C320" s="9">
        <v>6.4400000000000004E-4</v>
      </c>
      <c r="D320" s="9"/>
      <c r="E320" s="9"/>
      <c r="F320" s="9"/>
    </row>
    <row r="321" spans="2:6" x14ac:dyDescent="0.25">
      <c r="B321" s="9"/>
      <c r="C321" s="9">
        <v>6.6799999999999997E-4</v>
      </c>
      <c r="D321" s="9"/>
      <c r="E321" s="9"/>
      <c r="F321" s="9"/>
    </row>
    <row r="322" spans="2:6" x14ac:dyDescent="0.25">
      <c r="B322" s="9"/>
      <c r="C322" s="9">
        <v>7.9600000000000005E-4</v>
      </c>
      <c r="D322" s="9"/>
      <c r="E322" s="9"/>
      <c r="F322" s="9"/>
    </row>
    <row r="323" spans="2:6" x14ac:dyDescent="0.25">
      <c r="B323" s="9"/>
      <c r="C323" s="9">
        <v>6.9300000000000004E-4</v>
      </c>
      <c r="D323" s="9"/>
      <c r="E323" s="9"/>
      <c r="F323" s="9"/>
    </row>
    <row r="324" spans="2:6" x14ac:dyDescent="0.25">
      <c r="B324" s="9"/>
      <c r="C324" s="9">
        <v>1.16E-3</v>
      </c>
      <c r="D324" s="9"/>
      <c r="E324" s="9"/>
      <c r="F324" s="9"/>
    </row>
    <row r="325" spans="2:6" x14ac:dyDescent="0.25">
      <c r="B325" s="9"/>
      <c r="C325" s="9">
        <v>1.14E-3</v>
      </c>
      <c r="D325" s="9"/>
      <c r="E325" s="9"/>
      <c r="F325" s="9"/>
    </row>
    <row r="326" spans="2:6" x14ac:dyDescent="0.25">
      <c r="B326" s="9"/>
      <c r="C326" s="9">
        <v>1.1100000000000001E-3</v>
      </c>
      <c r="D326" s="9"/>
      <c r="E326" s="9"/>
      <c r="F326" s="9"/>
    </row>
    <row r="327" spans="2:6" x14ac:dyDescent="0.25">
      <c r="B327" s="9"/>
      <c r="C327" s="9">
        <v>1.0300000000000001E-3</v>
      </c>
      <c r="D327" s="9"/>
      <c r="E327" s="9"/>
      <c r="F327" s="9"/>
    </row>
    <row r="328" spans="2:6" x14ac:dyDescent="0.25">
      <c r="B328" s="9"/>
      <c r="C328" s="9">
        <v>5.6400000000000005E-4</v>
      </c>
      <c r="D328" s="9"/>
      <c r="E328" s="9"/>
      <c r="F328" s="9"/>
    </row>
    <row r="329" spans="2:6" x14ac:dyDescent="0.25">
      <c r="B329" s="9"/>
      <c r="C329" s="9"/>
      <c r="D329" s="9"/>
      <c r="E329" s="9"/>
      <c r="F329" s="9"/>
    </row>
    <row r="330" spans="2:6" x14ac:dyDescent="0.25">
      <c r="B330" s="9"/>
      <c r="C330" s="9">
        <v>8.3199999999999995E-4</v>
      </c>
      <c r="D330" s="9"/>
      <c r="E330" s="9"/>
      <c r="F330" s="9"/>
    </row>
    <row r="331" spans="2:6" x14ac:dyDescent="0.25">
      <c r="B331" s="9"/>
      <c r="C331" s="9">
        <v>4.8099999999999998E-4</v>
      </c>
      <c r="D331" s="9"/>
      <c r="E331" s="9"/>
      <c r="F331" s="9"/>
    </row>
    <row r="332" spans="2:6" x14ac:dyDescent="0.25">
      <c r="B332" s="9"/>
      <c r="C332" s="9">
        <v>5.9999999999999995E-4</v>
      </c>
      <c r="D332" s="9"/>
      <c r="E332" s="9"/>
      <c r="F332" s="9"/>
    </row>
    <row r="333" spans="2:6" x14ac:dyDescent="0.25">
      <c r="B333" s="9"/>
      <c r="C333" s="9">
        <v>7.7300000000000003E-4</v>
      </c>
      <c r="D333" s="9"/>
      <c r="E333" s="9"/>
      <c r="F333" s="9"/>
    </row>
    <row r="334" spans="2:6" x14ac:dyDescent="0.25">
      <c r="B334" s="9"/>
      <c r="C334" s="9">
        <v>1.23E-3</v>
      </c>
      <c r="D334" s="9"/>
      <c r="E334" s="9"/>
      <c r="F334" s="9"/>
    </row>
    <row r="335" spans="2:6" x14ac:dyDescent="0.25">
      <c r="B335" s="9"/>
      <c r="C335" s="9">
        <v>1.4499999999999999E-3</v>
      </c>
      <c r="D335" s="9"/>
      <c r="E335" s="9"/>
      <c r="F335" s="9"/>
    </row>
    <row r="336" spans="2:6" x14ac:dyDescent="0.25">
      <c r="B336" s="9"/>
      <c r="C336" s="9">
        <v>6.1600000000000001E-4</v>
      </c>
      <c r="D336" s="9"/>
      <c r="E336" s="9"/>
      <c r="F336" s="9"/>
    </row>
    <row r="337" spans="2:6" x14ac:dyDescent="0.25">
      <c r="B337" s="9"/>
      <c r="C337" s="9">
        <v>2.0600000000000002E-3</v>
      </c>
      <c r="D337" s="9"/>
      <c r="E337" s="9"/>
      <c r="F337" s="9"/>
    </row>
    <row r="338" spans="2:6" x14ac:dyDescent="0.25">
      <c r="B338" s="9"/>
      <c r="C338" s="9">
        <v>1.6000000000000001E-3</v>
      </c>
      <c r="D338" s="9"/>
      <c r="E338" s="9"/>
      <c r="F338" s="9"/>
    </row>
    <row r="339" spans="2:6" x14ac:dyDescent="0.25">
      <c r="B339" s="9"/>
      <c r="C339" s="9">
        <v>3.0400000000000002E-3</v>
      </c>
      <c r="D339" s="9"/>
      <c r="E339" s="9"/>
      <c r="F339" s="9"/>
    </row>
    <row r="340" spans="2:6" x14ac:dyDescent="0.25">
      <c r="B340" s="9"/>
      <c r="C340" s="9">
        <v>1.31E-3</v>
      </c>
      <c r="D340" s="9"/>
      <c r="E340" s="9"/>
      <c r="F340" s="9"/>
    </row>
    <row r="341" spans="2:6" x14ac:dyDescent="0.25">
      <c r="B341" s="9"/>
      <c r="C341" s="9">
        <v>1.32E-3</v>
      </c>
      <c r="D341" s="9"/>
      <c r="E341" s="9"/>
      <c r="F341" s="9"/>
    </row>
    <row r="342" spans="2:6" x14ac:dyDescent="0.25">
      <c r="B342" s="9"/>
      <c r="C342" s="9">
        <v>7.0799999999999997E-4</v>
      </c>
      <c r="D342" s="9"/>
      <c r="E342" s="9"/>
      <c r="F342" s="9"/>
    </row>
    <row r="343" spans="2:6" x14ac:dyDescent="0.25">
      <c r="B343" s="9"/>
      <c r="C343" s="9">
        <v>6.6100000000000002E-4</v>
      </c>
      <c r="D343" s="9"/>
      <c r="E343" s="9"/>
      <c r="F343" s="9"/>
    </row>
    <row r="344" spans="2:6" x14ac:dyDescent="0.25">
      <c r="B344" s="9"/>
      <c r="C344" s="9">
        <v>2.4099999999999998E-3</v>
      </c>
      <c r="D344" s="9"/>
      <c r="E344" s="9"/>
      <c r="F344" s="9"/>
    </row>
    <row r="345" spans="2:6" x14ac:dyDescent="0.25">
      <c r="B345" s="9"/>
      <c r="C345" s="9">
        <v>2.8600000000000001E-3</v>
      </c>
      <c r="D345" s="9"/>
      <c r="E345" s="9"/>
      <c r="F345" s="9"/>
    </row>
    <row r="346" spans="2:6" x14ac:dyDescent="0.25">
      <c r="B346" s="9"/>
      <c r="C346" s="9">
        <v>8.4699999999999999E-4</v>
      </c>
      <c r="D346" s="9"/>
      <c r="E346" s="9"/>
      <c r="F346" s="9"/>
    </row>
    <row r="347" spans="2:6" x14ac:dyDescent="0.25">
      <c r="B347" s="9"/>
      <c r="C347" s="9">
        <v>8.5300000000000003E-4</v>
      </c>
      <c r="D347" s="9"/>
      <c r="E347" s="9"/>
      <c r="F347" s="9"/>
    </row>
    <row r="348" spans="2:6" x14ac:dyDescent="0.25">
      <c r="B348" s="9"/>
      <c r="C348" s="9">
        <v>1.09E-3</v>
      </c>
      <c r="D348" s="9"/>
      <c r="E348" s="9"/>
      <c r="F348" s="9"/>
    </row>
    <row r="349" spans="2:6" x14ac:dyDescent="0.25">
      <c r="B349" s="9"/>
      <c r="C349" s="9">
        <v>1.3699999999999999E-3</v>
      </c>
      <c r="D349" s="9"/>
      <c r="E349" s="9"/>
      <c r="F349" s="9"/>
    </row>
    <row r="350" spans="2:6" x14ac:dyDescent="0.25">
      <c r="B350" s="9"/>
      <c r="C350" s="9">
        <v>1.3500000000000001E-3</v>
      </c>
      <c r="D350" s="9"/>
      <c r="E350" s="9"/>
      <c r="F350" s="9"/>
    </row>
    <row r="351" spans="2:6" x14ac:dyDescent="0.25">
      <c r="B351" s="9"/>
      <c r="C351" s="9">
        <v>2.66E-3</v>
      </c>
      <c r="D351" s="9"/>
      <c r="E351" s="9"/>
      <c r="F351" s="9"/>
    </row>
    <row r="352" spans="2:6" x14ac:dyDescent="0.25">
      <c r="B352" s="9"/>
      <c r="C352" s="9">
        <v>2.7499999999999998E-3</v>
      </c>
      <c r="D352" s="9"/>
      <c r="E352" s="9"/>
      <c r="F352" s="9"/>
    </row>
    <row r="353" spans="2:6" x14ac:dyDescent="0.25">
      <c r="B353" s="9"/>
      <c r="C353" s="9">
        <v>3.2100000000000002E-3</v>
      </c>
      <c r="D353" s="9"/>
      <c r="E353" s="9"/>
      <c r="F353" s="9"/>
    </row>
    <row r="354" spans="2:6" x14ac:dyDescent="0.25">
      <c r="B354" s="9"/>
      <c r="C354" s="9">
        <v>3.3E-3</v>
      </c>
      <c r="D354" s="9"/>
      <c r="E354" s="9"/>
      <c r="F354" s="9"/>
    </row>
    <row r="355" spans="2:6" x14ac:dyDescent="0.25">
      <c r="B355" s="9"/>
      <c r="C355" s="9">
        <v>2.98E-3</v>
      </c>
      <c r="D355" s="9"/>
      <c r="E355" s="9"/>
      <c r="F355" s="9"/>
    </row>
    <row r="356" spans="2:6" x14ac:dyDescent="0.25">
      <c r="B356" s="9"/>
      <c r="C356" s="9">
        <v>1.5399999999999999E-3</v>
      </c>
      <c r="D356" s="9"/>
      <c r="E356" s="9"/>
      <c r="F356" s="9"/>
    </row>
    <row r="357" spans="2:6" x14ac:dyDescent="0.25">
      <c r="B357" s="9"/>
      <c r="C357" s="9">
        <v>1.48E-3</v>
      </c>
      <c r="D357" s="9"/>
      <c r="E357" s="9"/>
      <c r="F357" s="9"/>
    </row>
    <row r="358" spans="2:6" x14ac:dyDescent="0.25">
      <c r="B358" s="9"/>
      <c r="C358" s="9">
        <v>2.5300000000000002E-4</v>
      </c>
      <c r="D358" s="9"/>
      <c r="E358" s="9"/>
      <c r="F358" s="9"/>
    </row>
    <row r="359" spans="2:6" x14ac:dyDescent="0.25">
      <c r="B359" s="9"/>
      <c r="C359" s="9">
        <v>2.6800000000000001E-4</v>
      </c>
      <c r="D359" s="9"/>
      <c r="E359" s="9"/>
      <c r="F359" s="9"/>
    </row>
    <row r="360" spans="2:6" x14ac:dyDescent="0.25">
      <c r="B360" s="9"/>
      <c r="C360" s="9">
        <v>7.0299999999999996E-4</v>
      </c>
      <c r="D360" s="9"/>
      <c r="E360" s="9"/>
      <c r="F360" s="9"/>
    </row>
    <row r="361" spans="2:6" x14ac:dyDescent="0.25">
      <c r="B361" s="9"/>
      <c r="C361" s="9">
        <v>8.8599999999999996E-4</v>
      </c>
      <c r="D361" s="9"/>
      <c r="E361" s="9"/>
      <c r="F361" s="9"/>
    </row>
    <row r="362" spans="2:6" x14ac:dyDescent="0.25">
      <c r="B362" s="9"/>
      <c r="C362" s="9">
        <v>9.2500000000000004E-4</v>
      </c>
      <c r="D362" s="9"/>
      <c r="E362" s="9"/>
      <c r="F362" s="9"/>
    </row>
    <row r="363" spans="2:6" x14ac:dyDescent="0.25">
      <c r="B363" s="9"/>
      <c r="C363" s="9">
        <v>4.57E-4</v>
      </c>
      <c r="D363" s="9"/>
      <c r="E363" s="9"/>
      <c r="F363" s="9"/>
    </row>
    <row r="364" spans="2:6" x14ac:dyDescent="0.25">
      <c r="B364" s="9"/>
      <c r="C364" s="9">
        <v>4.2299999999999998E-4</v>
      </c>
      <c r="D364" s="9"/>
      <c r="E364" s="9"/>
      <c r="F364" s="9"/>
    </row>
    <row r="365" spans="2:6" x14ac:dyDescent="0.25">
      <c r="B365" s="9"/>
      <c r="C365" s="9">
        <v>3.68E-4</v>
      </c>
      <c r="D365" s="9"/>
      <c r="E365" s="9"/>
      <c r="F365" s="9"/>
    </row>
    <row r="366" spans="2:6" x14ac:dyDescent="0.25">
      <c r="B366" s="9"/>
      <c r="C366" s="9">
        <v>3.9399999999999998E-4</v>
      </c>
      <c r="D366" s="9"/>
      <c r="E366" s="9"/>
      <c r="F366" s="9"/>
    </row>
    <row r="367" spans="2:6" x14ac:dyDescent="0.25">
      <c r="B367" s="9"/>
      <c r="C367" s="9">
        <v>2.31E-4</v>
      </c>
      <c r="D367" s="9"/>
      <c r="E367" s="9"/>
      <c r="F367" s="9"/>
    </row>
    <row r="368" spans="2:6" x14ac:dyDescent="0.25">
      <c r="B368" s="9"/>
      <c r="C368" s="9">
        <v>2.3699999999999999E-4</v>
      </c>
      <c r="D368" s="9"/>
      <c r="E368" s="9"/>
      <c r="F368" s="9"/>
    </row>
    <row r="369" spans="2:6" x14ac:dyDescent="0.25">
      <c r="B369" s="9"/>
      <c r="C369" s="9" t="s">
        <v>94</v>
      </c>
      <c r="D369" s="9"/>
      <c r="E369" s="9"/>
      <c r="F369" s="9"/>
    </row>
    <row r="370" spans="2:6" x14ac:dyDescent="0.25">
      <c r="B370" s="9"/>
      <c r="C370" s="9" t="s">
        <v>94</v>
      </c>
      <c r="D370" s="9"/>
      <c r="E370" s="9"/>
      <c r="F370" s="9"/>
    </row>
    <row r="371" spans="2:6" x14ac:dyDescent="0.25">
      <c r="B371" s="9"/>
      <c r="C371" s="9" t="s">
        <v>94</v>
      </c>
      <c r="D371" s="9"/>
      <c r="E371" s="9"/>
      <c r="F371" s="9"/>
    </row>
    <row r="372" spans="2:6" x14ac:dyDescent="0.25">
      <c r="B372" s="9"/>
      <c r="C372" s="9">
        <v>7.0799999999999997E-4</v>
      </c>
      <c r="D372" s="9"/>
      <c r="E372" s="9"/>
      <c r="F372" s="9"/>
    </row>
    <row r="373" spans="2:6" x14ac:dyDescent="0.25">
      <c r="B373" s="9"/>
      <c r="C373" s="9">
        <v>2.2200000000000002E-3</v>
      </c>
      <c r="D373" s="9"/>
      <c r="E373" s="9"/>
      <c r="F373" s="9"/>
    </row>
    <row r="374" spans="2:6" x14ac:dyDescent="0.25">
      <c r="B374" s="9"/>
      <c r="C374" s="9">
        <v>2.16E-3</v>
      </c>
      <c r="D374" s="9"/>
      <c r="E374" s="9"/>
      <c r="F374" s="9"/>
    </row>
    <row r="375" spans="2:6" x14ac:dyDescent="0.25">
      <c r="B375" s="9"/>
      <c r="C375" s="9">
        <v>2.1199999999999999E-3</v>
      </c>
      <c r="D375" s="9"/>
      <c r="E375" s="9"/>
      <c r="F375" s="9"/>
    </row>
    <row r="376" spans="2:6" x14ac:dyDescent="0.25">
      <c r="B376" s="9"/>
      <c r="C376" s="9">
        <v>2.0300000000000001E-3</v>
      </c>
      <c r="D376" s="9"/>
      <c r="E376" s="9"/>
      <c r="F376" s="9"/>
    </row>
    <row r="377" spans="2:6" x14ac:dyDescent="0.25">
      <c r="B377" s="9"/>
      <c r="C377" s="9">
        <v>3.4099999999999998E-3</v>
      </c>
      <c r="D377" s="9"/>
      <c r="E377" s="9"/>
      <c r="F377" s="9"/>
    </row>
    <row r="378" spans="2:6" x14ac:dyDescent="0.25">
      <c r="B378" s="9"/>
      <c r="C378" s="9">
        <v>3.5500000000000002E-3</v>
      </c>
      <c r="D378" s="9"/>
      <c r="E378" s="9"/>
      <c r="F378" s="9"/>
    </row>
    <row r="379" spans="2:6" x14ac:dyDescent="0.25">
      <c r="B379" s="9"/>
      <c r="C379" s="9">
        <v>3.7299999999999998E-3</v>
      </c>
      <c r="D379" s="9"/>
      <c r="E379" s="9"/>
      <c r="F379" s="9"/>
    </row>
    <row r="380" spans="2:6" x14ac:dyDescent="0.25">
      <c r="B380" s="9"/>
      <c r="C380" s="9">
        <v>4.1399999999999996E-3</v>
      </c>
      <c r="D380" s="9"/>
      <c r="E380" s="9"/>
      <c r="F380" s="9"/>
    </row>
    <row r="381" spans="2:6" x14ac:dyDescent="0.25">
      <c r="B381" s="9"/>
      <c r="C381" s="9">
        <v>4.6600000000000001E-3</v>
      </c>
      <c r="D381" s="9"/>
      <c r="E381" s="9"/>
      <c r="F381" s="9"/>
    </row>
    <row r="382" spans="2:6" x14ac:dyDescent="0.25">
      <c r="B382" s="9"/>
      <c r="C382" s="9">
        <v>4.7699999999999999E-3</v>
      </c>
      <c r="D382" s="9"/>
      <c r="E382" s="9"/>
      <c r="F382" s="9"/>
    </row>
    <row r="383" spans="2:6" x14ac:dyDescent="0.25">
      <c r="B383" s="9"/>
      <c r="C383" s="9">
        <v>3.6700000000000001E-3</v>
      </c>
      <c r="D383" s="9"/>
      <c r="E383" s="9"/>
      <c r="F383" s="9"/>
    </row>
    <row r="384" spans="2:6" x14ac:dyDescent="0.25">
      <c r="B384" s="9"/>
      <c r="C384" s="9">
        <v>3.9899999999999996E-3</v>
      </c>
      <c r="D384" s="9"/>
      <c r="E384" s="9"/>
      <c r="F384" s="9"/>
    </row>
    <row r="385" spans="2:6" x14ac:dyDescent="0.25">
      <c r="B385" s="9"/>
      <c r="C385" s="9">
        <v>1.47E-3</v>
      </c>
      <c r="D385" s="9"/>
      <c r="E385" s="9"/>
      <c r="F385" s="9"/>
    </row>
    <row r="386" spans="2:6" x14ac:dyDescent="0.25">
      <c r="B386" s="9"/>
      <c r="C386" s="9">
        <v>1.4300000000000001E-3</v>
      </c>
      <c r="D386" s="9"/>
      <c r="E386" s="9"/>
      <c r="F386" s="9"/>
    </row>
    <row r="387" spans="2:6" x14ac:dyDescent="0.25">
      <c r="B387" s="9"/>
      <c r="C387" s="9">
        <v>2.2100000000000002E-3</v>
      </c>
      <c r="D387" s="9"/>
      <c r="E387" s="9"/>
      <c r="F387" s="9"/>
    </row>
    <row r="388" spans="2:6" x14ac:dyDescent="0.25">
      <c r="B388" s="9"/>
      <c r="C388" s="9">
        <v>2.2899999999999999E-3</v>
      </c>
      <c r="D388" s="9"/>
      <c r="E388" s="9"/>
      <c r="F388" s="9"/>
    </row>
    <row r="389" spans="2:6" x14ac:dyDescent="0.25">
      <c r="B389" s="9"/>
      <c r="C389" s="9">
        <v>1.2700000000000001E-3</v>
      </c>
      <c r="D389" s="9"/>
      <c r="E389" s="9"/>
      <c r="F389" s="9"/>
    </row>
    <row r="390" spans="2:6" x14ac:dyDescent="0.25">
      <c r="B390" s="9"/>
      <c r="C390" s="9">
        <v>1.2600000000000001E-3</v>
      </c>
      <c r="D390" s="9"/>
      <c r="E390" s="9"/>
      <c r="F390" s="9"/>
    </row>
    <row r="391" spans="2:6" x14ac:dyDescent="0.25">
      <c r="B391" s="9"/>
      <c r="C391" s="9">
        <v>1.2899999999999999E-3</v>
      </c>
      <c r="D391" s="9"/>
      <c r="E391" s="9"/>
      <c r="F391" s="9"/>
    </row>
    <row r="392" spans="2:6" x14ac:dyDescent="0.25">
      <c r="B392" s="9"/>
      <c r="C392" s="9">
        <v>2.8E-3</v>
      </c>
      <c r="D392" s="9"/>
      <c r="E392" s="9"/>
      <c r="F392" s="9"/>
    </row>
    <row r="393" spans="2:6" x14ac:dyDescent="0.25">
      <c r="B393" s="9"/>
      <c r="C393" s="9">
        <v>2.9299999999999999E-3</v>
      </c>
      <c r="D393" s="9"/>
      <c r="E393" s="9"/>
      <c r="F393" s="9"/>
    </row>
    <row r="394" spans="2:6" x14ac:dyDescent="0.25">
      <c r="B394" s="9"/>
      <c r="C394" s="9">
        <v>2.7299999999999998E-3</v>
      </c>
      <c r="D394" s="9"/>
      <c r="E394" s="9"/>
      <c r="F394" s="9"/>
    </row>
    <row r="395" spans="2:6" x14ac:dyDescent="0.25">
      <c r="B395" s="9"/>
      <c r="C395" s="9">
        <v>2.7499999999999998E-3</v>
      </c>
      <c r="D395" s="9"/>
      <c r="E395" s="9"/>
      <c r="F395" s="9"/>
    </row>
    <row r="396" spans="2:6" x14ac:dyDescent="0.25">
      <c r="B396" s="9"/>
      <c r="C396" s="9">
        <v>0.17699999999999999</v>
      </c>
      <c r="D396" s="9"/>
      <c r="E396" s="9"/>
      <c r="F396" s="9"/>
    </row>
    <row r="397" spans="2:6" x14ac:dyDescent="0.25">
      <c r="B397" s="9"/>
      <c r="C397" s="9">
        <v>0.67100000000000004</v>
      </c>
      <c r="D397" s="9"/>
      <c r="E397" s="9"/>
      <c r="F397" s="9"/>
    </row>
    <row r="398" spans="2:6" x14ac:dyDescent="0.25">
      <c r="B398" s="9"/>
      <c r="C398" s="9">
        <v>1.2800000000000001E-3</v>
      </c>
      <c r="D398" s="9"/>
      <c r="E398" s="9"/>
      <c r="F398" s="9"/>
    </row>
    <row r="399" spans="2:6" x14ac:dyDescent="0.25">
      <c r="B399" s="9"/>
      <c r="C399" s="9">
        <v>0.78500000000000003</v>
      </c>
      <c r="D399" s="9"/>
      <c r="E399" s="9"/>
      <c r="F399" s="9"/>
    </row>
    <row r="400" spans="2:6" x14ac:dyDescent="0.25">
      <c r="B400" s="9"/>
      <c r="C400" s="9">
        <v>1.32E-3</v>
      </c>
      <c r="D400" s="9"/>
      <c r="E400" s="9"/>
      <c r="F400" s="9"/>
    </row>
    <row r="401" spans="2:6" x14ac:dyDescent="0.25">
      <c r="B401" s="9"/>
      <c r="C401" s="9">
        <v>3.2499999999999999E-3</v>
      </c>
      <c r="D401" s="9"/>
      <c r="E401" s="9"/>
      <c r="F401" s="9"/>
    </row>
    <row r="402" spans="2:6" x14ac:dyDescent="0.25">
      <c r="B402" s="9"/>
      <c r="C402" s="9">
        <v>3.16E-3</v>
      </c>
      <c r="D402" s="9"/>
      <c r="E402" s="9"/>
      <c r="F402" s="9"/>
    </row>
    <row r="403" spans="2:6" x14ac:dyDescent="0.25">
      <c r="B403" s="9"/>
      <c r="C403" s="9">
        <v>9.3299999999999994E-2</v>
      </c>
      <c r="D403" s="9"/>
      <c r="E403" s="9"/>
      <c r="F403" s="9"/>
    </row>
    <row r="404" spans="2:6" x14ac:dyDescent="0.25">
      <c r="B404" s="9"/>
      <c r="C404" s="9">
        <v>0.10299999999999999</v>
      </c>
      <c r="D404" s="9"/>
      <c r="E404" s="9"/>
      <c r="F404" s="9"/>
    </row>
    <row r="405" spans="2:6" x14ac:dyDescent="0.25">
      <c r="B405" s="9"/>
      <c r="C405" s="9">
        <v>1.33E-3</v>
      </c>
      <c r="D405" s="9"/>
      <c r="E405" s="9"/>
      <c r="F405" s="9"/>
    </row>
    <row r="406" spans="2:6" x14ac:dyDescent="0.25">
      <c r="B406" s="9"/>
      <c r="C406" s="9">
        <v>2.2200000000000002E-3</v>
      </c>
      <c r="D406" s="9"/>
      <c r="E406" s="9"/>
      <c r="F406" s="9"/>
    </row>
    <row r="407" spans="2:6" x14ac:dyDescent="0.25">
      <c r="B407" s="9"/>
      <c r="C407" s="9">
        <v>2.7000000000000001E-3</v>
      </c>
      <c r="D407" s="9"/>
      <c r="E407" s="9"/>
      <c r="F407" s="9"/>
    </row>
    <row r="408" spans="2:6" x14ac:dyDescent="0.25">
      <c r="B408" s="9"/>
      <c r="C408" s="9">
        <v>5.91E-2</v>
      </c>
      <c r="D408" s="9"/>
      <c r="E408" s="9"/>
      <c r="F408" s="9"/>
    </row>
    <row r="409" spans="2:6" x14ac:dyDescent="0.25">
      <c r="B409" s="9"/>
      <c r="C409" s="9">
        <v>1.4400000000000001E-3</v>
      </c>
      <c r="D409" s="9"/>
      <c r="E409" s="9"/>
      <c r="F409" s="9"/>
    </row>
    <row r="410" spans="2:6" x14ac:dyDescent="0.25">
      <c r="B410" s="9"/>
      <c r="C410" s="9">
        <v>1.41E-3</v>
      </c>
      <c r="D410" s="9"/>
      <c r="E410" s="9"/>
      <c r="F410" s="9"/>
    </row>
    <row r="411" spans="2:6" x14ac:dyDescent="0.25">
      <c r="B411" s="9"/>
      <c r="C411" s="9">
        <v>1.4E-3</v>
      </c>
      <c r="D411" s="9"/>
      <c r="E411" s="9"/>
      <c r="F411" s="9"/>
    </row>
    <row r="412" spans="2:6" x14ac:dyDescent="0.25">
      <c r="B412" s="9"/>
      <c r="C412" s="9">
        <v>2.5799999999999998E-3</v>
      </c>
      <c r="D412" s="9"/>
      <c r="E412" s="9"/>
      <c r="F412" s="9"/>
    </row>
    <row r="413" spans="2:6" x14ac:dyDescent="0.25">
      <c r="B413" s="9"/>
      <c r="C413" s="9">
        <v>2.3600000000000001E-3</v>
      </c>
      <c r="D413" s="9"/>
      <c r="E413" s="9"/>
      <c r="F413" s="9"/>
    </row>
    <row r="414" spans="2:6" x14ac:dyDescent="0.25">
      <c r="B414" s="9"/>
      <c r="C414" s="9">
        <v>2.0500000000000002E-3</v>
      </c>
      <c r="D414" s="9"/>
      <c r="E414" s="9"/>
      <c r="F414" s="9"/>
    </row>
    <row r="415" spans="2:6" x14ac:dyDescent="0.25">
      <c r="B415" s="9"/>
      <c r="C415" s="9">
        <v>1.9599999999999999E-3</v>
      </c>
      <c r="D415" s="9"/>
      <c r="E415" s="9"/>
      <c r="F415" s="9"/>
    </row>
    <row r="416" spans="2:6" x14ac:dyDescent="0.25">
      <c r="B416" s="9"/>
      <c r="C416" s="9">
        <v>3.8700000000000002E-3</v>
      </c>
      <c r="D416" s="9"/>
      <c r="E416" s="9"/>
      <c r="F416" s="9"/>
    </row>
    <row r="417" spans="1:13" x14ac:dyDescent="0.25">
      <c r="B417" s="9"/>
      <c r="C417" s="9">
        <v>3.5100000000000001E-3</v>
      </c>
      <c r="D417" s="9"/>
      <c r="E417" s="9"/>
      <c r="F417" s="9"/>
    </row>
    <row r="418" spans="1:13" x14ac:dyDescent="0.25">
      <c r="B418" s="9"/>
      <c r="C418" s="9"/>
      <c r="D418" s="9"/>
      <c r="E418" s="9"/>
      <c r="F418" s="9"/>
    </row>
    <row r="420" spans="1:13" x14ac:dyDescent="0.25">
      <c r="A420" s="5" t="s">
        <v>95</v>
      </c>
    </row>
    <row r="422" spans="1:13" ht="18" x14ac:dyDescent="0.35">
      <c r="A422" s="29" t="s">
        <v>84</v>
      </c>
      <c r="B422" s="29"/>
      <c r="C422" s="9"/>
      <c r="D422" s="9"/>
      <c r="E422" s="9"/>
      <c r="F422" s="9"/>
      <c r="H422" s="29" t="s">
        <v>85</v>
      </c>
      <c r="I422" s="29"/>
    </row>
    <row r="423" spans="1:13" ht="15.75" thickBot="1" x14ac:dyDescent="0.3">
      <c r="B423" s="11" t="s">
        <v>76</v>
      </c>
      <c r="C423" s="11" t="s">
        <v>86</v>
      </c>
      <c r="D423" s="11" t="s">
        <v>87</v>
      </c>
      <c r="E423" s="11" t="s">
        <v>88</v>
      </c>
      <c r="F423" s="11" t="s">
        <v>89</v>
      </c>
      <c r="I423" s="10" t="s">
        <v>76</v>
      </c>
      <c r="J423" s="10" t="s">
        <v>86</v>
      </c>
      <c r="K423" s="10" t="s">
        <v>87</v>
      </c>
      <c r="L423" s="10" t="s">
        <v>88</v>
      </c>
      <c r="M423" s="10" t="s">
        <v>89</v>
      </c>
    </row>
    <row r="424" spans="1:13" ht="15.75" thickTop="1" x14ac:dyDescent="0.25">
      <c r="B424" s="4">
        <v>5.9500000000000004E-4</v>
      </c>
      <c r="C424" s="4">
        <v>8.7500000000000002E-4</v>
      </c>
      <c r="D424" s="4">
        <v>0.19500000000000001</v>
      </c>
      <c r="E424" s="4">
        <v>2.2040000000000001E-2</v>
      </c>
      <c r="F424" s="4">
        <v>1.272E-2</v>
      </c>
      <c r="I424">
        <f>AVERAGE(B424:B436)</f>
        <v>4.6769230769230763E-4</v>
      </c>
      <c r="J424">
        <f>AVERAGE(C424:C450)</f>
        <v>4.7507777777777774E-3</v>
      </c>
      <c r="K424">
        <f>AVERAGE(D424:D505)</f>
        <v>0.19481750000000003</v>
      </c>
      <c r="L424">
        <f>AVERAGE(E424:E427)</f>
        <v>3.1649999999999998E-2</v>
      </c>
      <c r="M424">
        <f>AVERAGE(F424:F426)</f>
        <v>1.3033333333333334E-2</v>
      </c>
    </row>
    <row r="425" spans="1:13" x14ac:dyDescent="0.25">
      <c r="B425" s="4">
        <v>6.9300000000000004E-4</v>
      </c>
      <c r="C425" s="4">
        <v>8.4500000000000005E-4</v>
      </c>
      <c r="D425" s="4">
        <v>0.155</v>
      </c>
      <c r="E425" s="4">
        <v>2.0379999999999999E-2</v>
      </c>
      <c r="F425" s="4">
        <v>1.3440000000000001E-2</v>
      </c>
    </row>
    <row r="426" spans="1:13" ht="18" x14ac:dyDescent="0.35">
      <c r="B426" s="4">
        <v>6.9200000000000002E-4</v>
      </c>
      <c r="C426" s="4">
        <v>8.61E-4</v>
      </c>
      <c r="D426" s="4">
        <v>0.121</v>
      </c>
      <c r="E426" s="4">
        <v>1.9779999999999999E-2</v>
      </c>
      <c r="F426" s="4">
        <v>1.294E-2</v>
      </c>
      <c r="H426" s="29" t="s">
        <v>93</v>
      </c>
      <c r="I426" s="29"/>
    </row>
    <row r="427" spans="1:13" ht="15.75" thickBot="1" x14ac:dyDescent="0.3">
      <c r="B427" s="4">
        <v>3.6400000000000001E-4</v>
      </c>
      <c r="C427" s="4">
        <v>6.3E-3</v>
      </c>
      <c r="D427" s="4">
        <v>0.105</v>
      </c>
      <c r="E427" s="4">
        <v>6.4399999999999999E-2</v>
      </c>
      <c r="F427" s="4"/>
      <c r="I427" s="23" t="s">
        <v>76</v>
      </c>
      <c r="J427" s="23" t="s">
        <v>86</v>
      </c>
      <c r="K427" s="23" t="s">
        <v>87</v>
      </c>
      <c r="L427" s="23" t="s">
        <v>88</v>
      </c>
      <c r="M427" s="23" t="s">
        <v>89</v>
      </c>
    </row>
    <row r="428" spans="1:13" ht="15.75" thickTop="1" x14ac:dyDescent="0.25">
      <c r="B428" s="4">
        <v>5.31E-4</v>
      </c>
      <c r="C428" s="4">
        <v>7.3899999999999999E-3</v>
      </c>
      <c r="D428" s="4">
        <v>0.13400000000000001</v>
      </c>
      <c r="E428" s="4"/>
      <c r="F428" s="4"/>
      <c r="I428" s="20">
        <f>I424*1000</f>
        <v>0.46769230769230763</v>
      </c>
      <c r="J428" s="20">
        <f t="shared" ref="J428:M428" si="2">J424*1000</f>
        <v>4.7507777777777775</v>
      </c>
      <c r="K428" s="20">
        <f t="shared" si="2"/>
        <v>194.81750000000002</v>
      </c>
      <c r="L428" s="20">
        <f t="shared" si="2"/>
        <v>31.65</v>
      </c>
      <c r="M428" s="20">
        <f t="shared" si="2"/>
        <v>13.033333333333335</v>
      </c>
    </row>
    <row r="429" spans="1:13" x14ac:dyDescent="0.25">
      <c r="B429" s="4">
        <v>2.9E-4</v>
      </c>
      <c r="C429" s="4">
        <v>6.0000000000000001E-3</v>
      </c>
      <c r="D429" s="4">
        <v>0.128</v>
      </c>
      <c r="E429" s="4"/>
      <c r="F429" s="4"/>
    </row>
    <row r="430" spans="1:13" x14ac:dyDescent="0.25">
      <c r="B430" s="4">
        <v>3.1399999999999999E-4</v>
      </c>
      <c r="C430" s="4">
        <v>1.9400000000000001E-3</v>
      </c>
      <c r="D430" s="4">
        <v>0.13300000000000001</v>
      </c>
      <c r="E430" s="4"/>
      <c r="F430" s="4"/>
    </row>
    <row r="431" spans="1:13" x14ac:dyDescent="0.25">
      <c r="B431" s="4">
        <v>3.7300000000000001E-4</v>
      </c>
      <c r="C431" s="4">
        <v>1.0500000000000001E-2</v>
      </c>
      <c r="D431" s="4">
        <v>8.2199999999999995E-2</v>
      </c>
      <c r="E431" s="4"/>
      <c r="F431" s="4"/>
    </row>
    <row r="432" spans="1:13" x14ac:dyDescent="0.25">
      <c r="B432" s="4">
        <v>3.6600000000000001E-4</v>
      </c>
      <c r="C432" s="4">
        <v>6.8199999999999997E-3</v>
      </c>
      <c r="D432" s="4">
        <v>7.1199999999999999E-2</v>
      </c>
      <c r="E432" s="4"/>
      <c r="F432" s="4"/>
    </row>
    <row r="433" spans="2:6" x14ac:dyDescent="0.25">
      <c r="B433" s="4">
        <v>3.6000000000000002E-4</v>
      </c>
      <c r="C433" s="4">
        <v>4.8700000000000002E-3</v>
      </c>
      <c r="D433" s="4">
        <v>9.7699999999999995E-2</v>
      </c>
      <c r="E433" s="4"/>
      <c r="F433" s="4"/>
    </row>
    <row r="434" spans="2:6" x14ac:dyDescent="0.25">
      <c r="B434" s="4">
        <v>3.1300000000000002E-4</v>
      </c>
      <c r="C434" s="4">
        <v>5.4200000000000003E-3</v>
      </c>
      <c r="D434" s="4">
        <v>8.9800000000000005E-2</v>
      </c>
      <c r="E434" s="4"/>
      <c r="F434" s="4"/>
    </row>
    <row r="435" spans="2:6" x14ac:dyDescent="0.25">
      <c r="B435" s="4">
        <v>7.1699999999999997E-4</v>
      </c>
      <c r="C435" s="4">
        <v>1.18E-2</v>
      </c>
      <c r="D435" s="4">
        <v>0.1</v>
      </c>
      <c r="E435" s="4"/>
      <c r="F435" s="4"/>
    </row>
    <row r="436" spans="2:6" x14ac:dyDescent="0.25">
      <c r="B436" s="4">
        <v>4.7199999999999998E-4</v>
      </c>
      <c r="C436" s="4">
        <v>3.0699999999999998E-3</v>
      </c>
      <c r="D436" s="4">
        <v>9.9400000000000002E-2</v>
      </c>
      <c r="E436" s="4"/>
      <c r="F436" s="4"/>
    </row>
    <row r="437" spans="2:6" x14ac:dyDescent="0.25">
      <c r="C437">
        <v>2.3900000000000002E-3</v>
      </c>
      <c r="D437" s="4">
        <v>9.06E-2</v>
      </c>
    </row>
    <row r="438" spans="2:6" x14ac:dyDescent="0.25">
      <c r="C438">
        <v>5.7800000000000004E-3</v>
      </c>
      <c r="D438" s="4">
        <v>9.0700000000000003E-2</v>
      </c>
    </row>
    <row r="439" spans="2:6" x14ac:dyDescent="0.25">
      <c r="C439">
        <v>6.6E-3</v>
      </c>
      <c r="D439" s="4">
        <v>4.9000000000000002E-2</v>
      </c>
    </row>
    <row r="440" spans="2:6" x14ac:dyDescent="0.25">
      <c r="C440">
        <v>4.2399999999999998E-3</v>
      </c>
      <c r="D440" s="4">
        <v>0.214</v>
      </c>
    </row>
    <row r="441" spans="2:6" x14ac:dyDescent="0.25">
      <c r="C441">
        <v>2.8999999999999998E-3</v>
      </c>
      <c r="D441" s="4">
        <v>0.255</v>
      </c>
    </row>
    <row r="442" spans="2:6" x14ac:dyDescent="0.25">
      <c r="C442">
        <v>3.2399999999999998E-3</v>
      </c>
      <c r="D442" s="4">
        <v>0.127</v>
      </c>
    </row>
    <row r="443" spans="2:6" x14ac:dyDescent="0.25">
      <c r="C443">
        <v>3.2599999999999999E-3</v>
      </c>
      <c r="D443" s="4">
        <v>0.12</v>
      </c>
    </row>
    <row r="444" spans="2:6" x14ac:dyDescent="0.25">
      <c r="C444">
        <v>1.11E-2</v>
      </c>
      <c r="D444" s="4">
        <v>0.11600000000000001</v>
      </c>
    </row>
    <row r="445" spans="2:6" x14ac:dyDescent="0.25">
      <c r="C445">
        <v>2.6199999999999999E-3</v>
      </c>
      <c r="D445" s="4">
        <v>7.8799999999999995E-2</v>
      </c>
    </row>
    <row r="446" spans="2:6" x14ac:dyDescent="0.25">
      <c r="C446">
        <v>2.7599999999999999E-3</v>
      </c>
      <c r="D446" s="4">
        <v>7.4999999999999997E-2</v>
      </c>
    </row>
    <row r="447" spans="2:6" x14ac:dyDescent="0.25">
      <c r="C447">
        <v>4.8700000000000002E-3</v>
      </c>
      <c r="D447" s="4">
        <v>5.2999999999999999E-2</v>
      </c>
    </row>
    <row r="448" spans="2:6" x14ac:dyDescent="0.25">
      <c r="C448">
        <v>3.8800000000000002E-3</v>
      </c>
      <c r="D448" s="4">
        <v>5.0299999999999997E-2</v>
      </c>
    </row>
    <row r="449" spans="3:4" x14ac:dyDescent="0.25">
      <c r="C449">
        <v>3.0500000000000002E-3</v>
      </c>
      <c r="D449" s="4">
        <v>4.0399999999999998E-2</v>
      </c>
    </row>
    <row r="450" spans="3:4" x14ac:dyDescent="0.25">
      <c r="C450">
        <v>4.8900000000000002E-3</v>
      </c>
      <c r="D450" s="4">
        <v>4.99E-2</v>
      </c>
    </row>
    <row r="451" spans="3:4" x14ac:dyDescent="0.25">
      <c r="D451" s="4">
        <v>0.1</v>
      </c>
    </row>
    <row r="452" spans="3:4" x14ac:dyDescent="0.25">
      <c r="D452" s="4">
        <v>0.108</v>
      </c>
    </row>
    <row r="453" spans="3:4" x14ac:dyDescent="0.25">
      <c r="D453" s="4">
        <v>7.22E-2</v>
      </c>
    </row>
    <row r="454" spans="3:4" x14ac:dyDescent="0.25">
      <c r="D454" s="4">
        <v>0.105</v>
      </c>
    </row>
    <row r="455" spans="3:4" x14ac:dyDescent="0.25">
      <c r="D455" s="4" t="s">
        <v>91</v>
      </c>
    </row>
    <row r="456" spans="3:4" x14ac:dyDescent="0.25">
      <c r="D456" s="4">
        <v>0.10100000000000001</v>
      </c>
    </row>
    <row r="457" spans="3:4" x14ac:dyDescent="0.25">
      <c r="D457" s="4">
        <v>0.13100000000000001</v>
      </c>
    </row>
    <row r="458" spans="3:4" x14ac:dyDescent="0.25">
      <c r="D458" s="4">
        <v>0.121</v>
      </c>
    </row>
    <row r="459" spans="3:4" x14ac:dyDescent="0.25">
      <c r="D459" s="4">
        <v>0.129</v>
      </c>
    </row>
    <row r="460" spans="3:4" x14ac:dyDescent="0.25">
      <c r="D460" s="4">
        <v>9.3799999999999994E-2</v>
      </c>
    </row>
    <row r="461" spans="3:4" x14ac:dyDescent="0.25">
      <c r="D461" s="4">
        <v>0.105</v>
      </c>
    </row>
    <row r="462" spans="3:4" x14ac:dyDescent="0.25">
      <c r="D462" s="4" t="s">
        <v>91</v>
      </c>
    </row>
    <row r="463" spans="3:4" x14ac:dyDescent="0.25">
      <c r="D463" s="4">
        <v>0.33700000000000002</v>
      </c>
    </row>
    <row r="464" spans="3:4" x14ac:dyDescent="0.25">
      <c r="D464" s="4">
        <v>0.14699999999999999</v>
      </c>
    </row>
    <row r="465" spans="4:4" x14ac:dyDescent="0.25">
      <c r="D465" s="4">
        <v>0.17100000000000001</v>
      </c>
    </row>
    <row r="466" spans="4:4" x14ac:dyDescent="0.25">
      <c r="D466" s="4">
        <v>0.153</v>
      </c>
    </row>
    <row r="467" spans="4:4" x14ac:dyDescent="0.25">
      <c r="D467" s="4">
        <v>0.34899999999999998</v>
      </c>
    </row>
    <row r="468" spans="4:4" x14ac:dyDescent="0.25">
      <c r="D468" s="4">
        <v>0.129</v>
      </c>
    </row>
    <row r="469" spans="4:4" x14ac:dyDescent="0.25">
      <c r="D469" s="4">
        <v>0.188</v>
      </c>
    </row>
    <row r="470" spans="4:4" x14ac:dyDescent="0.25">
      <c r="D470" s="4">
        <v>0.38500000000000001</v>
      </c>
    </row>
    <row r="471" spans="4:4" x14ac:dyDescent="0.25">
      <c r="D471" s="4">
        <v>0.182</v>
      </c>
    </row>
    <row r="472" spans="4:4" x14ac:dyDescent="0.25">
      <c r="D472" s="4">
        <v>0.27900000000000003</v>
      </c>
    </row>
    <row r="473" spans="4:4" x14ac:dyDescent="0.25">
      <c r="D473" s="4">
        <v>0.122</v>
      </c>
    </row>
    <row r="474" spans="4:4" x14ac:dyDescent="0.25">
      <c r="D474" s="4">
        <v>0.16300000000000001</v>
      </c>
    </row>
    <row r="475" spans="4:4" x14ac:dyDescent="0.25">
      <c r="D475" s="4">
        <v>0.23499999999999999</v>
      </c>
    </row>
    <row r="476" spans="4:4" x14ac:dyDescent="0.25">
      <c r="D476" s="4">
        <v>0.28499999999999998</v>
      </c>
    </row>
    <row r="477" spans="4:4" x14ac:dyDescent="0.25">
      <c r="D477" s="4">
        <v>0.316</v>
      </c>
    </row>
    <row r="478" spans="4:4" x14ac:dyDescent="0.25">
      <c r="D478" s="4">
        <v>0.39</v>
      </c>
    </row>
    <row r="479" spans="4:4" x14ac:dyDescent="0.25">
      <c r="D479" s="4">
        <v>0.38700000000000001</v>
      </c>
    </row>
    <row r="480" spans="4:4" x14ac:dyDescent="0.25">
      <c r="D480" s="4">
        <v>0.16800000000000001</v>
      </c>
    </row>
    <row r="481" spans="4:4" x14ac:dyDescent="0.25">
      <c r="D481" s="4">
        <v>0.191</v>
      </c>
    </row>
    <row r="482" spans="4:4" x14ac:dyDescent="0.25">
      <c r="D482" s="4">
        <v>0.218</v>
      </c>
    </row>
    <row r="483" spans="4:4" x14ac:dyDescent="0.25">
      <c r="D483" s="4">
        <v>0.192</v>
      </c>
    </row>
    <row r="484" spans="4:4" x14ac:dyDescent="0.25">
      <c r="D484" s="4">
        <v>0.20300000000000001</v>
      </c>
    </row>
    <row r="485" spans="4:4" x14ac:dyDescent="0.25">
      <c r="D485" s="4">
        <v>0.23400000000000001</v>
      </c>
    </row>
    <row r="486" spans="4:4" x14ac:dyDescent="0.25">
      <c r="D486" s="4">
        <v>0.34</v>
      </c>
    </row>
    <row r="487" spans="4:4" x14ac:dyDescent="0.25">
      <c r="D487" s="4">
        <v>0.27700000000000002</v>
      </c>
    </row>
    <row r="488" spans="4:4" x14ac:dyDescent="0.25">
      <c r="D488" s="4">
        <v>0.27700000000000002</v>
      </c>
    </row>
    <row r="489" spans="4:4" x14ac:dyDescent="0.25">
      <c r="D489" s="4">
        <v>0.57899999999999996</v>
      </c>
    </row>
    <row r="490" spans="4:4" x14ac:dyDescent="0.25">
      <c r="D490" s="4">
        <v>0.26700000000000002</v>
      </c>
    </row>
    <row r="491" spans="4:4" x14ac:dyDescent="0.25">
      <c r="D491" s="4">
        <v>0.60299999999999998</v>
      </c>
    </row>
    <row r="492" spans="4:4" x14ac:dyDescent="0.25">
      <c r="D492" s="4">
        <v>0.72</v>
      </c>
    </row>
    <row r="493" spans="4:4" x14ac:dyDescent="0.25">
      <c r="D493" s="4">
        <v>0.36099999999999999</v>
      </c>
    </row>
    <row r="494" spans="4:4" x14ac:dyDescent="0.25">
      <c r="D494" s="4">
        <v>0.316</v>
      </c>
    </row>
    <row r="495" spans="4:4" x14ac:dyDescent="0.25">
      <c r="D495" s="4">
        <v>0.41199999999999998</v>
      </c>
    </row>
    <row r="496" spans="4:4" x14ac:dyDescent="0.25">
      <c r="D496" s="4">
        <v>0.19</v>
      </c>
    </row>
    <row r="497" spans="1:13" x14ac:dyDescent="0.25">
      <c r="D497" s="4">
        <v>0.19</v>
      </c>
    </row>
    <row r="498" spans="1:13" x14ac:dyDescent="0.25">
      <c r="D498" s="4">
        <v>0.27300000000000002</v>
      </c>
    </row>
    <row r="499" spans="1:13" x14ac:dyDescent="0.25">
      <c r="D499" s="4">
        <v>0.25900000000000001</v>
      </c>
    </row>
    <row r="500" spans="1:13" x14ac:dyDescent="0.25">
      <c r="D500" s="4">
        <v>0.22900000000000001</v>
      </c>
    </row>
    <row r="501" spans="1:13" x14ac:dyDescent="0.25">
      <c r="D501" s="4">
        <v>4.0399999999999998E-2</v>
      </c>
    </row>
    <row r="502" spans="1:13" x14ac:dyDescent="0.25">
      <c r="D502" s="4">
        <v>0.224</v>
      </c>
    </row>
    <row r="503" spans="1:13" x14ac:dyDescent="0.25">
      <c r="D503" s="4">
        <v>0.214</v>
      </c>
    </row>
    <row r="504" spans="1:13" x14ac:dyDescent="0.25">
      <c r="D504" s="4">
        <v>0.19500000000000001</v>
      </c>
    </row>
    <row r="505" spans="1:13" x14ac:dyDescent="0.25">
      <c r="D505" s="4">
        <v>0.20799999999999999</v>
      </c>
    </row>
    <row r="508" spans="1:13" x14ac:dyDescent="0.25">
      <c r="A508" s="5" t="s">
        <v>96</v>
      </c>
    </row>
    <row r="510" spans="1:13" ht="18" x14ac:dyDescent="0.35">
      <c r="A510" s="29" t="s">
        <v>84</v>
      </c>
      <c r="B510" s="29"/>
      <c r="C510" s="9"/>
      <c r="D510" s="9"/>
      <c r="E510" s="9"/>
      <c r="F510" s="9"/>
      <c r="H510" s="29" t="s">
        <v>85</v>
      </c>
      <c r="I510" s="29"/>
    </row>
    <row r="511" spans="1:13" ht="15.75" thickBot="1" x14ac:dyDescent="0.3">
      <c r="B511" s="11" t="s">
        <v>76</v>
      </c>
      <c r="C511" s="11" t="s">
        <v>86</v>
      </c>
      <c r="D511" s="11" t="s">
        <v>87</v>
      </c>
      <c r="E511" s="11" t="s">
        <v>88</v>
      </c>
      <c r="F511" s="11" t="s">
        <v>89</v>
      </c>
      <c r="I511" s="23" t="s">
        <v>76</v>
      </c>
      <c r="J511" s="23" t="s">
        <v>86</v>
      </c>
      <c r="K511" s="23" t="s">
        <v>87</v>
      </c>
      <c r="L511" s="23" t="s">
        <v>88</v>
      </c>
      <c r="M511" s="23" t="s">
        <v>89</v>
      </c>
    </row>
    <row r="512" spans="1:13" ht="15.75" thickTop="1" x14ac:dyDescent="0.25">
      <c r="B512" s="4">
        <v>2.24E-4</v>
      </c>
      <c r="C512" s="4">
        <v>8.7799999999999998E-4</v>
      </c>
      <c r="D512" s="4">
        <v>8.5000000000000006E-2</v>
      </c>
      <c r="E512" s="4">
        <v>2.2790000000000001E-2</v>
      </c>
      <c r="F512" s="4">
        <v>1.4760000000000001E-2</v>
      </c>
      <c r="I512">
        <f>AVERAGE(B512:B524)</f>
        <v>1.5499999999999995E-4</v>
      </c>
      <c r="J512">
        <f>AVERAGE(C512:C705)</f>
        <v>2.0611216931216937E-3</v>
      </c>
      <c r="K512">
        <f>AVERAGE(D512:D591)</f>
        <v>9.0562564102564136E-2</v>
      </c>
      <c r="L512">
        <f>AVERAGE(E512:E515)</f>
        <v>2.2897499999999998E-2</v>
      </c>
      <c r="M512">
        <f>AVERAGE(F512:F514)</f>
        <v>1.3536666666666667E-2</v>
      </c>
    </row>
    <row r="513" spans="2:13" x14ac:dyDescent="0.25">
      <c r="B513" s="4">
        <v>2.1599999999999999E-4</v>
      </c>
      <c r="C513" s="4">
        <v>5.7499999999999999E-4</v>
      </c>
      <c r="D513" s="4">
        <v>0.10299999999999999</v>
      </c>
      <c r="E513" s="4">
        <v>1.856E-2</v>
      </c>
      <c r="F513" s="4">
        <v>1.306E-2</v>
      </c>
    </row>
    <row r="514" spans="2:13" ht="18" x14ac:dyDescent="0.35">
      <c r="B514" s="4">
        <v>2.12E-4</v>
      </c>
      <c r="C514" s="4">
        <v>1.83E-3</v>
      </c>
      <c r="D514" s="4">
        <v>5.1700000000000003E-2</v>
      </c>
      <c r="E514" s="4">
        <v>1.8339999999999999E-2</v>
      </c>
      <c r="F514" s="4">
        <v>1.2789999999999999E-2</v>
      </c>
      <c r="H514" s="29" t="s">
        <v>93</v>
      </c>
      <c r="I514" s="29"/>
    </row>
    <row r="515" spans="2:13" ht="15.75" thickBot="1" x14ac:dyDescent="0.3">
      <c r="B515" s="4">
        <v>1.45E-4</v>
      </c>
      <c r="C515" s="4">
        <v>1.5900000000000001E-3</v>
      </c>
      <c r="D515" s="4">
        <v>5.7500000000000002E-2</v>
      </c>
      <c r="E515" s="4">
        <v>3.1899999999999998E-2</v>
      </c>
      <c r="F515" s="4"/>
      <c r="I515" s="23" t="s">
        <v>76</v>
      </c>
      <c r="J515" s="23" t="s">
        <v>86</v>
      </c>
      <c r="K515" s="23" t="s">
        <v>87</v>
      </c>
      <c r="L515" s="23" t="s">
        <v>88</v>
      </c>
      <c r="M515" s="23" t="s">
        <v>89</v>
      </c>
    </row>
    <row r="516" spans="2:13" ht="15.75" thickTop="1" x14ac:dyDescent="0.25">
      <c r="B516" s="4">
        <v>1.5899999999999999E-4</v>
      </c>
      <c r="C516" s="4">
        <v>1.5200000000000001E-3</v>
      </c>
      <c r="D516" s="4">
        <v>2.3800000000000002E-2</v>
      </c>
      <c r="E516" s="4"/>
      <c r="F516" s="4"/>
      <c r="I516" s="20">
        <f xml:space="preserve"> I512*1000</f>
        <v>0.15499999999999994</v>
      </c>
      <c r="J516" s="20">
        <f t="shared" ref="J516:M516" si="3" xml:space="preserve"> J512*1000</f>
        <v>2.0611216931216938</v>
      </c>
      <c r="K516" s="20">
        <f t="shared" si="3"/>
        <v>90.562564102564139</v>
      </c>
      <c r="L516" s="20">
        <f t="shared" si="3"/>
        <v>22.897499999999997</v>
      </c>
      <c r="M516" s="20">
        <f t="shared" si="3"/>
        <v>13.536666666666667</v>
      </c>
    </row>
    <row r="517" spans="2:13" x14ac:dyDescent="0.25">
      <c r="B517" s="4">
        <v>1.3100000000000001E-4</v>
      </c>
      <c r="C517" s="4">
        <v>1.8699999999999999E-3</v>
      </c>
      <c r="D517" s="4">
        <v>0.13800000000000001</v>
      </c>
      <c r="E517" s="4"/>
      <c r="F517" s="4"/>
    </row>
    <row r="518" spans="2:13" x14ac:dyDescent="0.25">
      <c r="B518" s="4">
        <v>1.12E-4</v>
      </c>
      <c r="C518" s="4">
        <v>1.56E-3</v>
      </c>
      <c r="D518" s="4">
        <v>8.5500000000000007E-2</v>
      </c>
      <c r="E518" s="4"/>
      <c r="F518" s="4"/>
    </row>
    <row r="519" spans="2:13" x14ac:dyDescent="0.25">
      <c r="B519" s="4">
        <v>1.06E-4</v>
      </c>
      <c r="C519" s="4">
        <v>1.1100000000000001E-3</v>
      </c>
      <c r="D519" s="4">
        <v>3.32E-2</v>
      </c>
      <c r="E519" s="4"/>
      <c r="F519" s="4"/>
    </row>
    <row r="520" spans="2:13" x14ac:dyDescent="0.25">
      <c r="B520" s="24">
        <v>9.5600000000000006E-5</v>
      </c>
      <c r="C520" s="4">
        <v>1.2099999999999999E-3</v>
      </c>
      <c r="D520" s="4">
        <v>2.3599999999999999E-2</v>
      </c>
      <c r="E520" s="4"/>
      <c r="F520" s="4"/>
    </row>
    <row r="521" spans="2:13" x14ac:dyDescent="0.25">
      <c r="B521" s="24">
        <v>8.7399999999999997E-5</v>
      </c>
      <c r="C521" s="4">
        <v>1.8699999999999999E-3</v>
      </c>
      <c r="D521" s="4">
        <v>3.5900000000000001E-2</v>
      </c>
      <c r="E521" s="4"/>
      <c r="F521" s="4"/>
    </row>
    <row r="522" spans="2:13" x14ac:dyDescent="0.25">
      <c r="B522" s="4">
        <v>1.22E-4</v>
      </c>
      <c r="C522" s="4">
        <v>1.8400000000000001E-3</v>
      </c>
      <c r="D522" s="4">
        <v>2.5000000000000001E-2</v>
      </c>
      <c r="E522" s="4"/>
      <c r="F522" s="4"/>
    </row>
    <row r="523" spans="2:13" x14ac:dyDescent="0.25">
      <c r="B523" s="4">
        <v>2.1699999999999999E-4</v>
      </c>
      <c r="C523" s="4">
        <v>1.97E-3</v>
      </c>
      <c r="D523" s="4">
        <v>1.8100000000000002E-2</v>
      </c>
      <c r="E523" s="4"/>
      <c r="F523" s="4"/>
    </row>
    <row r="524" spans="2:13" x14ac:dyDescent="0.25">
      <c r="B524" s="4">
        <v>1.8799999999999999E-4</v>
      </c>
      <c r="C524" s="4">
        <v>1.1199999999999999E-3</v>
      </c>
      <c r="D524" s="4">
        <v>3.2199999999999999E-2</v>
      </c>
      <c r="E524" s="4"/>
      <c r="F524" s="4"/>
    </row>
    <row r="525" spans="2:13" x14ac:dyDescent="0.25">
      <c r="C525" s="4">
        <v>3.0600000000000001E-4</v>
      </c>
      <c r="D525" s="4">
        <v>2.8199999999999999E-2</v>
      </c>
    </row>
    <row r="526" spans="2:13" x14ac:dyDescent="0.25">
      <c r="C526" s="4">
        <v>3.01E-4</v>
      </c>
      <c r="D526" s="4">
        <v>2.8400000000000002E-2</v>
      </c>
    </row>
    <row r="527" spans="2:13" x14ac:dyDescent="0.25">
      <c r="C527" s="4">
        <v>2.81E-4</v>
      </c>
      <c r="D527" s="4">
        <v>2.8500000000000001E-2</v>
      </c>
    </row>
    <row r="528" spans="2:13" x14ac:dyDescent="0.25">
      <c r="C528" s="4">
        <v>3.01E-4</v>
      </c>
      <c r="D528" s="4">
        <v>2.7E-2</v>
      </c>
    </row>
    <row r="529" spans="3:4" x14ac:dyDescent="0.25">
      <c r="C529" s="4">
        <v>3.0699999999999998E-4</v>
      </c>
      <c r="D529" s="4">
        <v>3.3399999999999999E-2</v>
      </c>
    </row>
    <row r="530" spans="3:4" x14ac:dyDescent="0.25">
      <c r="C530" s="4">
        <v>3.0800000000000001E-4</v>
      </c>
      <c r="D530" s="4">
        <v>0.128</v>
      </c>
    </row>
    <row r="531" spans="3:4" x14ac:dyDescent="0.25">
      <c r="C531" s="4">
        <v>3.0699999999999998E-4</v>
      </c>
      <c r="D531" s="4">
        <v>6.59E-2</v>
      </c>
    </row>
    <row r="532" spans="3:4" x14ac:dyDescent="0.25">
      <c r="C532" s="4">
        <v>3.0499999999999999E-4</v>
      </c>
      <c r="D532" s="4">
        <v>2.8899999999999999E-2</v>
      </c>
    </row>
    <row r="533" spans="3:4" x14ac:dyDescent="0.25">
      <c r="C533" s="4">
        <v>2.8600000000000001E-4</v>
      </c>
      <c r="D533" s="4">
        <v>4.2200000000000001E-2</v>
      </c>
    </row>
    <row r="534" spans="3:4" x14ac:dyDescent="0.25">
      <c r="C534" s="4">
        <v>2.8699999999999998E-4</v>
      </c>
      <c r="D534" s="4">
        <v>2.58E-2</v>
      </c>
    </row>
    <row r="535" spans="3:4" x14ac:dyDescent="0.25">
      <c r="C535" s="4">
        <v>3.1E-4</v>
      </c>
      <c r="D535" s="4">
        <v>2.9100000000000001E-2</v>
      </c>
    </row>
    <row r="536" spans="3:4" x14ac:dyDescent="0.25">
      <c r="C536" s="4">
        <v>3.1199999999999999E-4</v>
      </c>
      <c r="D536" s="4">
        <v>2.2599999999999999E-2</v>
      </c>
    </row>
    <row r="537" spans="3:4" x14ac:dyDescent="0.25">
      <c r="C537" s="4">
        <v>7.4600000000000003E-4</v>
      </c>
      <c r="D537" s="4">
        <v>2.1600000000000001E-2</v>
      </c>
    </row>
    <row r="538" spans="3:4" x14ac:dyDescent="0.25">
      <c r="C538" s="4">
        <v>7.4600000000000003E-4</v>
      </c>
      <c r="D538" s="4">
        <v>2.3699999999999999E-2</v>
      </c>
    </row>
    <row r="539" spans="3:4" x14ac:dyDescent="0.25">
      <c r="C539" s="4">
        <v>7.7300000000000003E-4</v>
      </c>
      <c r="D539" s="4">
        <v>2.23E-2</v>
      </c>
    </row>
    <row r="540" spans="3:4" x14ac:dyDescent="0.25">
      <c r="C540" s="4">
        <v>3.0800000000000001E-4</v>
      </c>
      <c r="D540" s="4">
        <v>3.0499999999999999E-2</v>
      </c>
    </row>
    <row r="541" spans="3:4" x14ac:dyDescent="0.25">
      <c r="C541" s="4" t="s">
        <v>91</v>
      </c>
      <c r="D541" s="4">
        <v>2.9600000000000001E-2</v>
      </c>
    </row>
    <row r="542" spans="3:4" x14ac:dyDescent="0.25">
      <c r="C542" s="4">
        <v>3.0200000000000002E-4</v>
      </c>
      <c r="D542" s="4">
        <v>2.4299999999999999E-2</v>
      </c>
    </row>
    <row r="543" spans="3:4" x14ac:dyDescent="0.25">
      <c r="C543" s="4">
        <v>2.7300000000000002E-4</v>
      </c>
      <c r="D543" s="4">
        <v>4.5499999999999999E-2</v>
      </c>
    </row>
    <row r="544" spans="3:4" x14ac:dyDescent="0.25">
      <c r="C544" s="4">
        <v>3.01E-4</v>
      </c>
      <c r="D544" s="4" t="s">
        <v>91</v>
      </c>
    </row>
    <row r="545" spans="3:4" x14ac:dyDescent="0.25">
      <c r="C545" s="4">
        <v>2.7500000000000002E-4</v>
      </c>
      <c r="D545" s="4">
        <v>7.46E-2</v>
      </c>
    </row>
    <row r="546" spans="3:4" x14ac:dyDescent="0.25">
      <c r="C546" s="4">
        <v>3.0200000000000002E-4</v>
      </c>
      <c r="D546" s="4">
        <v>1.8800000000000001E-2</v>
      </c>
    </row>
    <row r="547" spans="3:4" x14ac:dyDescent="0.25">
      <c r="C547" s="4">
        <v>2.9999999999999997E-4</v>
      </c>
      <c r="D547" s="4">
        <v>3.1600000000000003E-2</v>
      </c>
    </row>
    <row r="548" spans="3:4" x14ac:dyDescent="0.25">
      <c r="C548" s="4">
        <v>3.5E-4</v>
      </c>
      <c r="D548" s="4">
        <v>3.0599999999999999E-2</v>
      </c>
    </row>
    <row r="549" spans="3:4" x14ac:dyDescent="0.25">
      <c r="C549" s="4">
        <v>3.6600000000000001E-4</v>
      </c>
      <c r="D549" s="4">
        <v>3.4700000000000002E-2</v>
      </c>
    </row>
    <row r="550" spans="3:4" x14ac:dyDescent="0.25">
      <c r="C550" s="4">
        <v>3.4499999999999998E-4</v>
      </c>
      <c r="D550" s="4">
        <v>4.1099999999999998E-2</v>
      </c>
    </row>
    <row r="551" spans="3:4" x14ac:dyDescent="0.25">
      <c r="C551" s="4">
        <v>4.0499999999999998E-4</v>
      </c>
      <c r="D551" s="4" t="s">
        <v>91</v>
      </c>
    </row>
    <row r="552" spans="3:4" x14ac:dyDescent="0.25">
      <c r="C552" s="4">
        <v>3.6999999999999999E-4</v>
      </c>
      <c r="D552" s="4">
        <v>9.4500000000000001E-2</v>
      </c>
    </row>
    <row r="553" spans="3:4" x14ac:dyDescent="0.25">
      <c r="C553" s="4">
        <v>3.8900000000000002E-4</v>
      </c>
      <c r="D553" s="4">
        <v>4.1300000000000003E-2</v>
      </c>
    </row>
    <row r="554" spans="3:4" x14ac:dyDescent="0.25">
      <c r="C554" s="4">
        <v>1.3500000000000001E-3</v>
      </c>
      <c r="D554" s="4">
        <v>9.8199999999999996E-2</v>
      </c>
    </row>
    <row r="555" spans="3:4" x14ac:dyDescent="0.25">
      <c r="C555" s="4">
        <v>5.1999999999999995E-4</v>
      </c>
      <c r="D555" s="4">
        <v>0.104</v>
      </c>
    </row>
    <row r="556" spans="3:4" x14ac:dyDescent="0.25">
      <c r="C556" s="4">
        <v>4.55E-4</v>
      </c>
      <c r="D556" s="4">
        <v>0.186</v>
      </c>
    </row>
    <row r="557" spans="3:4" x14ac:dyDescent="0.25">
      <c r="C557" s="4">
        <v>2.7999999999999998E-4</v>
      </c>
      <c r="D557" s="4">
        <v>0.11700000000000001</v>
      </c>
    </row>
    <row r="558" spans="3:4" x14ac:dyDescent="0.25">
      <c r="C558" s="4">
        <v>2.9799999999999998E-4</v>
      </c>
      <c r="D558" s="4">
        <v>0.13</v>
      </c>
    </row>
    <row r="559" spans="3:4" x14ac:dyDescent="0.25">
      <c r="C559" s="4">
        <v>2.9700000000000001E-4</v>
      </c>
      <c r="D559" s="4">
        <v>9.6000000000000002E-2</v>
      </c>
    </row>
    <row r="560" spans="3:4" x14ac:dyDescent="0.25">
      <c r="C560" s="4">
        <v>2.9399999999999999E-4</v>
      </c>
      <c r="D560" s="4">
        <v>0.153</v>
      </c>
    </row>
    <row r="561" spans="3:4" x14ac:dyDescent="0.25">
      <c r="C561" s="4">
        <v>4.0700000000000003E-4</v>
      </c>
      <c r="D561" s="4">
        <v>0.115</v>
      </c>
    </row>
    <row r="562" spans="3:4" x14ac:dyDescent="0.25">
      <c r="C562" s="4">
        <v>3.9199999999999999E-4</v>
      </c>
      <c r="D562" s="4">
        <v>0.105</v>
      </c>
    </row>
    <row r="563" spans="3:4" x14ac:dyDescent="0.25">
      <c r="C563" s="4">
        <v>4.1100000000000002E-4</v>
      </c>
      <c r="D563" s="4">
        <v>0.159</v>
      </c>
    </row>
    <row r="564" spans="3:4" x14ac:dyDescent="0.25">
      <c r="C564" s="4">
        <v>2.7900000000000001E-4</v>
      </c>
      <c r="D564" s="4">
        <v>0.105</v>
      </c>
    </row>
    <row r="565" spans="3:4" x14ac:dyDescent="0.25">
      <c r="C565" s="4">
        <v>3.0499999999999999E-4</v>
      </c>
      <c r="D565" s="4">
        <v>0.13</v>
      </c>
    </row>
    <row r="566" spans="3:4" x14ac:dyDescent="0.25">
      <c r="C566" s="4">
        <v>2.8299999999999999E-4</v>
      </c>
      <c r="D566" s="4">
        <v>0.29299999999999998</v>
      </c>
    </row>
    <row r="567" spans="3:4" x14ac:dyDescent="0.25">
      <c r="C567" s="4">
        <v>4.1100000000000002E-4</v>
      </c>
      <c r="D567" s="4">
        <v>6.9800000000000001E-2</v>
      </c>
    </row>
    <row r="568" spans="3:4" x14ac:dyDescent="0.25">
      <c r="C568" s="4">
        <v>4.73E-4</v>
      </c>
      <c r="D568" s="4">
        <v>7.7100000000000002E-2</v>
      </c>
    </row>
    <row r="569" spans="3:4" x14ac:dyDescent="0.25">
      <c r="C569" s="4">
        <v>4.4099999999999999E-4</v>
      </c>
      <c r="D569" s="4">
        <v>6.2399999999999997E-2</v>
      </c>
    </row>
    <row r="570" spans="3:4" x14ac:dyDescent="0.25">
      <c r="C570" s="4">
        <v>4.1899999999999999E-4</v>
      </c>
      <c r="D570" s="4">
        <v>0.17299999999999999</v>
      </c>
    </row>
    <row r="571" spans="3:4" x14ac:dyDescent="0.25">
      <c r="C571" s="4">
        <v>3.79E-4</v>
      </c>
      <c r="D571" s="4">
        <v>0.17399999999999999</v>
      </c>
    </row>
    <row r="572" spans="3:4" x14ac:dyDescent="0.25">
      <c r="C572" s="4">
        <v>4.0999999999999999E-4</v>
      </c>
      <c r="D572" s="4">
        <v>0.192</v>
      </c>
    </row>
    <row r="573" spans="3:4" x14ac:dyDescent="0.25">
      <c r="C573" s="4">
        <v>4.6900000000000002E-4</v>
      </c>
      <c r="D573" s="4">
        <v>0.17799999999999999</v>
      </c>
    </row>
    <row r="574" spans="3:4" x14ac:dyDescent="0.25">
      <c r="C574" s="4">
        <v>3.1100000000000002E-4</v>
      </c>
      <c r="D574" s="4">
        <v>0.187</v>
      </c>
    </row>
    <row r="575" spans="3:4" x14ac:dyDescent="0.25">
      <c r="C575" s="4">
        <v>4.9399999999999997E-4</v>
      </c>
      <c r="D575" s="4">
        <v>0.315</v>
      </c>
    </row>
    <row r="576" spans="3:4" x14ac:dyDescent="0.25">
      <c r="C576" s="4">
        <v>5.0000000000000001E-4</v>
      </c>
      <c r="D576" s="4">
        <v>0.17399999999999999</v>
      </c>
    </row>
    <row r="577" spans="3:4" x14ac:dyDescent="0.25">
      <c r="C577" s="4">
        <v>3.57E-4</v>
      </c>
      <c r="D577" s="4">
        <v>0.316</v>
      </c>
    </row>
    <row r="578" spans="3:4" x14ac:dyDescent="0.25">
      <c r="C578" s="4">
        <v>3.1E-4</v>
      </c>
      <c r="D578" s="4">
        <v>0.129</v>
      </c>
    </row>
    <row r="579" spans="3:4" x14ac:dyDescent="0.25">
      <c r="C579" s="4">
        <v>3.0800000000000001E-4</v>
      </c>
      <c r="D579" s="4">
        <v>0.26500000000000001</v>
      </c>
    </row>
    <row r="580" spans="3:4" x14ac:dyDescent="0.25">
      <c r="C580" s="4">
        <v>3.0899999999999998E-4</v>
      </c>
      <c r="D580" s="4">
        <v>0.222</v>
      </c>
    </row>
    <row r="581" spans="3:4" x14ac:dyDescent="0.25">
      <c r="C581" s="4">
        <v>3.0800000000000001E-4</v>
      </c>
      <c r="D581" s="4">
        <v>0.14799999999999999</v>
      </c>
    </row>
    <row r="582" spans="3:4" x14ac:dyDescent="0.25">
      <c r="C582" s="4">
        <v>7.5600000000000005E-4</v>
      </c>
      <c r="D582" s="4">
        <v>9.3600000000000003E-2</v>
      </c>
    </row>
    <row r="583" spans="3:4" x14ac:dyDescent="0.25">
      <c r="C583" s="4">
        <v>7.45E-4</v>
      </c>
      <c r="D583" s="4">
        <v>5.33E-2</v>
      </c>
    </row>
    <row r="584" spans="3:4" x14ac:dyDescent="0.25">
      <c r="C584" s="4">
        <v>7.5000000000000002E-4</v>
      </c>
      <c r="D584" s="4">
        <v>6.2799999999999995E-2</v>
      </c>
    </row>
    <row r="585" spans="3:4" x14ac:dyDescent="0.25">
      <c r="C585" s="4">
        <v>6.9399999999999996E-4</v>
      </c>
      <c r="D585" s="4">
        <v>0.14099999999999999</v>
      </c>
    </row>
    <row r="586" spans="3:4" x14ac:dyDescent="0.25">
      <c r="C586" s="4">
        <v>7.27E-4</v>
      </c>
      <c r="D586" s="4">
        <v>0.155</v>
      </c>
    </row>
    <row r="587" spans="3:4" x14ac:dyDescent="0.25">
      <c r="C587" s="4">
        <v>5.0100000000000003E-4</v>
      </c>
      <c r="D587" s="4">
        <v>9.1800000000000007E-3</v>
      </c>
    </row>
    <row r="588" spans="3:4" x14ac:dyDescent="0.25">
      <c r="C588" s="4">
        <v>4.6900000000000002E-4</v>
      </c>
      <c r="D588" s="4">
        <v>5.1200000000000002E-2</v>
      </c>
    </row>
    <row r="589" spans="3:4" x14ac:dyDescent="0.25">
      <c r="C589" s="4">
        <v>3.1599999999999998E-4</v>
      </c>
      <c r="D589" s="4">
        <v>7.7600000000000002E-2</v>
      </c>
    </row>
    <row r="590" spans="3:4" x14ac:dyDescent="0.25">
      <c r="C590" s="4">
        <v>3.1100000000000002E-4</v>
      </c>
      <c r="D590" s="4">
        <v>7.9500000000000001E-2</v>
      </c>
    </row>
    <row r="591" spans="3:4" x14ac:dyDescent="0.25">
      <c r="C591" s="4">
        <v>5.1000000000000004E-4</v>
      </c>
      <c r="D591" s="4">
        <v>0.10199999999999999</v>
      </c>
    </row>
    <row r="592" spans="3:4" x14ac:dyDescent="0.25">
      <c r="C592" s="4">
        <v>4.4900000000000002E-4</v>
      </c>
      <c r="D592" s="4"/>
    </row>
    <row r="593" spans="3:4" x14ac:dyDescent="0.25">
      <c r="C593" s="4">
        <v>5.3499999999999999E-4</v>
      </c>
      <c r="D593" s="4"/>
    </row>
    <row r="594" spans="3:4" x14ac:dyDescent="0.25">
      <c r="C594" s="4">
        <v>5.1000000000000004E-4</v>
      </c>
      <c r="D594" s="4"/>
    </row>
    <row r="595" spans="3:4" x14ac:dyDescent="0.25">
      <c r="C595" s="4">
        <v>3.1700000000000001E-3</v>
      </c>
      <c r="D595" s="4"/>
    </row>
    <row r="596" spans="3:4" x14ac:dyDescent="0.25">
      <c r="C596" s="4">
        <v>3.1800000000000001E-3</v>
      </c>
      <c r="D596" s="4"/>
    </row>
    <row r="597" spans="3:4" x14ac:dyDescent="0.25">
      <c r="C597" s="4">
        <v>4.0499999999999998E-4</v>
      </c>
      <c r="D597" s="4"/>
    </row>
    <row r="598" spans="3:4" x14ac:dyDescent="0.25">
      <c r="C598" s="4">
        <v>4.35E-4</v>
      </c>
      <c r="D598" s="4"/>
    </row>
    <row r="599" spans="3:4" x14ac:dyDescent="0.25">
      <c r="C599" s="4">
        <v>4.1199999999999999E-4</v>
      </c>
      <c r="D599" s="4"/>
    </row>
    <row r="600" spans="3:4" x14ac:dyDescent="0.25">
      <c r="C600" s="4">
        <v>3.1099999999999999E-3</v>
      </c>
      <c r="D600" s="4"/>
    </row>
    <row r="601" spans="3:4" x14ac:dyDescent="0.25">
      <c r="C601" s="4">
        <v>2.98E-3</v>
      </c>
      <c r="D601" s="4"/>
    </row>
    <row r="602" spans="3:4" x14ac:dyDescent="0.25">
      <c r="C602" s="4">
        <v>1.06E-3</v>
      </c>
      <c r="D602" s="4"/>
    </row>
    <row r="603" spans="3:4" x14ac:dyDescent="0.25">
      <c r="C603" s="4">
        <v>9.9299999999999996E-4</v>
      </c>
      <c r="D603" s="4"/>
    </row>
    <row r="604" spans="3:4" x14ac:dyDescent="0.25">
      <c r="C604" s="4">
        <v>4.1100000000000002E-4</v>
      </c>
      <c r="D604" s="4"/>
    </row>
    <row r="605" spans="3:4" x14ac:dyDescent="0.25">
      <c r="C605" s="4">
        <v>8.3100000000000003E-4</v>
      </c>
      <c r="D605" s="4"/>
    </row>
    <row r="606" spans="3:4" x14ac:dyDescent="0.25">
      <c r="C606" s="4">
        <v>8.6399999999999997E-4</v>
      </c>
      <c r="D606" s="4"/>
    </row>
    <row r="607" spans="3:4" x14ac:dyDescent="0.25">
      <c r="C607" s="4">
        <v>7.2900000000000005E-4</v>
      </c>
      <c r="D607" s="4"/>
    </row>
    <row r="608" spans="3:4" x14ac:dyDescent="0.25">
      <c r="C608" s="4">
        <v>9.4600000000000001E-4</v>
      </c>
      <c r="D608" s="4"/>
    </row>
    <row r="609" spans="3:4" x14ac:dyDescent="0.25">
      <c r="C609" s="4">
        <v>1.1900000000000001E-3</v>
      </c>
      <c r="D609" s="4"/>
    </row>
    <row r="610" spans="3:4" x14ac:dyDescent="0.25">
      <c r="C610" s="4">
        <v>9.7300000000000002E-4</v>
      </c>
      <c r="D610" s="4"/>
    </row>
    <row r="611" spans="3:4" x14ac:dyDescent="0.25">
      <c r="C611" s="4">
        <v>9.8299999999999993E-4</v>
      </c>
      <c r="D611" s="4"/>
    </row>
    <row r="612" spans="3:4" x14ac:dyDescent="0.25">
      <c r="C612" s="4">
        <v>2.7999999999999998E-4</v>
      </c>
      <c r="D612" s="4"/>
    </row>
    <row r="613" spans="3:4" x14ac:dyDescent="0.25">
      <c r="C613" s="4">
        <v>1.12E-4</v>
      </c>
      <c r="D613" s="4"/>
    </row>
    <row r="614" spans="3:4" x14ac:dyDescent="0.25">
      <c r="C614" s="4">
        <v>5.6999999999999998E-4</v>
      </c>
      <c r="D614" s="4"/>
    </row>
    <row r="615" spans="3:4" x14ac:dyDescent="0.25">
      <c r="C615" s="4">
        <v>4.7600000000000002E-4</v>
      </c>
      <c r="D615" s="4"/>
    </row>
    <row r="616" spans="3:4" x14ac:dyDescent="0.25">
      <c r="C616" s="4">
        <v>7.5100000000000004E-4</v>
      </c>
      <c r="D616" s="4"/>
    </row>
    <row r="617" spans="3:4" x14ac:dyDescent="0.25">
      <c r="C617" s="4">
        <v>9.5E-4</v>
      </c>
      <c r="D617" s="4"/>
    </row>
    <row r="618" spans="3:4" x14ac:dyDescent="0.25">
      <c r="C618" s="4">
        <v>1.01E-3</v>
      </c>
      <c r="D618" s="4"/>
    </row>
    <row r="619" spans="3:4" x14ac:dyDescent="0.25">
      <c r="C619" s="4">
        <v>9.3800000000000003E-4</v>
      </c>
      <c r="D619" s="4"/>
    </row>
    <row r="620" spans="3:4" x14ac:dyDescent="0.25">
      <c r="C620" s="4">
        <v>4.0000000000000002E-4</v>
      </c>
      <c r="D620" s="4"/>
    </row>
    <row r="621" spans="3:4" x14ac:dyDescent="0.25">
      <c r="C621" s="4">
        <v>4.44E-4</v>
      </c>
      <c r="D621" s="4"/>
    </row>
    <row r="622" spans="3:4" x14ac:dyDescent="0.25">
      <c r="C622" s="4">
        <v>5.1699999999999999E-4</v>
      </c>
      <c r="D622" s="4"/>
    </row>
    <row r="623" spans="3:4" x14ac:dyDescent="0.25">
      <c r="C623" s="4">
        <v>5.0600000000000005E-4</v>
      </c>
      <c r="D623" s="4"/>
    </row>
    <row r="624" spans="3:4" x14ac:dyDescent="0.25">
      <c r="C624" s="4">
        <v>7.7700000000000002E-4</v>
      </c>
      <c r="D624" s="4"/>
    </row>
    <row r="625" spans="3:4" x14ac:dyDescent="0.25">
      <c r="C625" s="4">
        <v>5.9100000000000005E-4</v>
      </c>
      <c r="D625" s="4"/>
    </row>
    <row r="626" spans="3:4" x14ac:dyDescent="0.25">
      <c r="C626" s="4">
        <v>1.48E-3</v>
      </c>
      <c r="D626" s="4"/>
    </row>
    <row r="627" spans="3:4" x14ac:dyDescent="0.25">
      <c r="C627" s="4">
        <v>1.0499999999999999E-3</v>
      </c>
      <c r="D627" s="4"/>
    </row>
    <row r="628" spans="3:4" x14ac:dyDescent="0.25">
      <c r="C628" s="4">
        <v>6.3100000000000005E-4</v>
      </c>
      <c r="D628" s="4"/>
    </row>
    <row r="629" spans="3:4" x14ac:dyDescent="0.25">
      <c r="C629" s="4">
        <v>1E-3</v>
      </c>
      <c r="D629" s="4"/>
    </row>
    <row r="630" spans="3:4" x14ac:dyDescent="0.25">
      <c r="C630" s="4">
        <v>1.01E-3</v>
      </c>
      <c r="D630" s="4"/>
    </row>
    <row r="631" spans="3:4" x14ac:dyDescent="0.25">
      <c r="C631" s="4">
        <v>4.5800000000000002E-4</v>
      </c>
      <c r="D631" s="4"/>
    </row>
    <row r="632" spans="3:4" x14ac:dyDescent="0.25">
      <c r="C632" s="4">
        <v>1.0499999999999999E-3</v>
      </c>
      <c r="D632" s="4"/>
    </row>
    <row r="633" spans="3:4" x14ac:dyDescent="0.25">
      <c r="C633" s="4">
        <v>4.8299999999999998E-4</v>
      </c>
      <c r="D633" s="4"/>
    </row>
    <row r="634" spans="3:4" x14ac:dyDescent="0.25">
      <c r="C634" s="4">
        <v>1.1199999999999999E-3</v>
      </c>
      <c r="D634" s="4"/>
    </row>
    <row r="635" spans="3:4" x14ac:dyDescent="0.25">
      <c r="C635" s="4">
        <v>1.1800000000000001E-3</v>
      </c>
      <c r="D635" s="4"/>
    </row>
    <row r="636" spans="3:4" x14ac:dyDescent="0.25">
      <c r="C636" s="4">
        <v>1.48E-3</v>
      </c>
      <c r="D636" s="4"/>
    </row>
    <row r="637" spans="3:4" x14ac:dyDescent="0.25">
      <c r="C637" s="4">
        <v>1.5499999999999999E-3</v>
      </c>
      <c r="D637" s="4"/>
    </row>
    <row r="638" spans="3:4" x14ac:dyDescent="0.25">
      <c r="C638" s="4">
        <v>8.2299999999999995E-4</v>
      </c>
      <c r="D638" s="4"/>
    </row>
    <row r="639" spans="3:4" x14ac:dyDescent="0.25">
      <c r="C639" s="4">
        <v>7.7200000000000001E-4</v>
      </c>
      <c r="D639" s="4"/>
    </row>
    <row r="640" spans="3:4" x14ac:dyDescent="0.25">
      <c r="C640" s="4">
        <v>8.4699999999999999E-4</v>
      </c>
      <c r="D640" s="4"/>
    </row>
    <row r="641" spans="3:4" x14ac:dyDescent="0.25">
      <c r="C641" s="4">
        <v>1.0200000000000001E-3</v>
      </c>
      <c r="D641" s="4"/>
    </row>
    <row r="642" spans="3:4" x14ac:dyDescent="0.25">
      <c r="C642" s="4">
        <v>8.9300000000000002E-4</v>
      </c>
      <c r="D642" s="4"/>
    </row>
    <row r="643" spans="3:4" x14ac:dyDescent="0.25">
      <c r="C643" s="4">
        <v>3.29E-3</v>
      </c>
      <c r="D643" s="4"/>
    </row>
    <row r="644" spans="3:4" x14ac:dyDescent="0.25">
      <c r="C644" s="4">
        <v>1.99E-3</v>
      </c>
      <c r="D644" s="4"/>
    </row>
    <row r="645" spans="3:4" x14ac:dyDescent="0.25">
      <c r="C645" s="4">
        <v>7.6900000000000004E-4</v>
      </c>
      <c r="D645" s="4"/>
    </row>
    <row r="646" spans="3:4" x14ac:dyDescent="0.25">
      <c r="C646" s="4">
        <v>7.7200000000000001E-4</v>
      </c>
      <c r="D646" s="4"/>
    </row>
    <row r="647" spans="3:4" x14ac:dyDescent="0.25">
      <c r="C647" s="4">
        <v>6.1600000000000001E-4</v>
      </c>
      <c r="D647" s="4"/>
    </row>
    <row r="648" spans="3:4" x14ac:dyDescent="0.25">
      <c r="C648" s="4">
        <v>6.0999999999999997E-4</v>
      </c>
      <c r="D648" s="4"/>
    </row>
    <row r="649" spans="3:4" x14ac:dyDescent="0.25">
      <c r="C649" s="4">
        <v>6.1700000000000004E-4</v>
      </c>
      <c r="D649" s="4"/>
    </row>
    <row r="650" spans="3:4" x14ac:dyDescent="0.25">
      <c r="C650" s="4">
        <v>3.2899999999999997E-4</v>
      </c>
      <c r="D650" s="4"/>
    </row>
    <row r="651" spans="3:4" x14ac:dyDescent="0.25">
      <c r="C651" s="4">
        <v>2.8899999999999998E-4</v>
      </c>
      <c r="D651" s="4"/>
    </row>
    <row r="652" spans="3:4" x14ac:dyDescent="0.25">
      <c r="C652" s="4">
        <v>7.4399999999999998E-4</v>
      </c>
      <c r="D652" s="4"/>
    </row>
    <row r="653" spans="3:4" x14ac:dyDescent="0.25">
      <c r="C653" s="4">
        <v>6.5700000000000003E-4</v>
      </c>
      <c r="D653" s="4"/>
    </row>
    <row r="654" spans="3:4" x14ac:dyDescent="0.25">
      <c r="C654" s="4">
        <v>3.28E-4</v>
      </c>
      <c r="D654" s="4"/>
    </row>
    <row r="655" spans="3:4" x14ac:dyDescent="0.25">
      <c r="C655" s="4">
        <v>6.9999999999999999E-4</v>
      </c>
      <c r="D655" s="4"/>
    </row>
    <row r="656" spans="3:4" x14ac:dyDescent="0.25">
      <c r="C656" s="4">
        <v>6.1700000000000004E-4</v>
      </c>
      <c r="D656" s="4"/>
    </row>
    <row r="657" spans="3:4" x14ac:dyDescent="0.25">
      <c r="C657" s="4">
        <v>8.3299999999999997E-4</v>
      </c>
      <c r="D657" s="4"/>
    </row>
    <row r="658" spans="3:4" x14ac:dyDescent="0.25">
      <c r="C658" s="4">
        <v>8.1599999999999999E-4</v>
      </c>
      <c r="D658" s="4"/>
    </row>
    <row r="659" spans="3:4" x14ac:dyDescent="0.25">
      <c r="C659" s="4">
        <v>6.5700000000000003E-4</v>
      </c>
      <c r="D659" s="4"/>
    </row>
    <row r="660" spans="3:4" x14ac:dyDescent="0.25">
      <c r="C660" s="4">
        <v>5.4500000000000002E-4</v>
      </c>
      <c r="D660" s="4"/>
    </row>
    <row r="661" spans="3:4" x14ac:dyDescent="0.25">
      <c r="C661" s="4" t="s">
        <v>94</v>
      </c>
      <c r="D661" s="4"/>
    </row>
    <row r="662" spans="3:4" x14ac:dyDescent="0.25">
      <c r="C662" s="4" t="s">
        <v>94</v>
      </c>
      <c r="D662" s="4"/>
    </row>
    <row r="663" spans="3:4" x14ac:dyDescent="0.25">
      <c r="C663" s="4" t="s">
        <v>94</v>
      </c>
      <c r="D663" s="4"/>
    </row>
    <row r="664" spans="3:4" x14ac:dyDescent="0.25">
      <c r="C664" s="4" t="s">
        <v>94</v>
      </c>
      <c r="D664" s="4"/>
    </row>
    <row r="665" spans="3:4" x14ac:dyDescent="0.25">
      <c r="C665" s="4">
        <v>2.5000000000000001E-3</v>
      </c>
      <c r="D665" s="4"/>
    </row>
    <row r="666" spans="3:4" x14ac:dyDescent="0.25">
      <c r="C666" s="4">
        <v>1.7700000000000001E-3</v>
      </c>
      <c r="D666" s="4"/>
    </row>
    <row r="667" spans="3:4" x14ac:dyDescent="0.25">
      <c r="C667" s="4">
        <v>2.6099999999999999E-3</v>
      </c>
      <c r="D667" s="4"/>
    </row>
    <row r="668" spans="3:4" x14ac:dyDescent="0.25">
      <c r="C668" s="4">
        <v>9.9399999999999992E-3</v>
      </c>
      <c r="D668" s="4"/>
    </row>
    <row r="669" spans="3:4" x14ac:dyDescent="0.25">
      <c r="C669" s="4">
        <v>1.25E-3</v>
      </c>
      <c r="D669" s="4"/>
    </row>
    <row r="670" spans="3:4" x14ac:dyDescent="0.25">
      <c r="C670" s="4">
        <v>1.3699999999999999E-3</v>
      </c>
      <c r="D670" s="4"/>
    </row>
    <row r="671" spans="3:4" x14ac:dyDescent="0.25">
      <c r="C671" s="4">
        <v>1.3799999999999999E-3</v>
      </c>
      <c r="D671" s="4"/>
    </row>
    <row r="672" spans="3:4" x14ac:dyDescent="0.25">
      <c r="C672" s="4">
        <v>1.42E-3</v>
      </c>
      <c r="D672" s="4"/>
    </row>
    <row r="673" spans="3:4" x14ac:dyDescent="0.25">
      <c r="C673" s="4">
        <v>1.3600000000000001E-3</v>
      </c>
      <c r="D673" s="4"/>
    </row>
    <row r="674" spans="3:4" x14ac:dyDescent="0.25">
      <c r="C674" s="4">
        <v>1.49E-3</v>
      </c>
      <c r="D674" s="4"/>
    </row>
    <row r="675" spans="3:4" x14ac:dyDescent="0.25">
      <c r="C675" s="4">
        <v>1.1199999999999999E-3</v>
      </c>
      <c r="D675" s="4"/>
    </row>
    <row r="676" spans="3:4" x14ac:dyDescent="0.25">
      <c r="C676" s="4">
        <v>1.15E-3</v>
      </c>
      <c r="D676" s="4"/>
    </row>
    <row r="677" spans="3:4" x14ac:dyDescent="0.25">
      <c r="C677" s="4">
        <v>1.2999999999999999E-3</v>
      </c>
      <c r="D677" s="4"/>
    </row>
    <row r="678" spans="3:4" x14ac:dyDescent="0.25">
      <c r="C678" s="4">
        <v>1.41E-3</v>
      </c>
      <c r="D678" s="4"/>
    </row>
    <row r="679" spans="3:4" x14ac:dyDescent="0.25">
      <c r="C679" s="4">
        <v>1.1900000000000001E-3</v>
      </c>
      <c r="D679" s="4"/>
    </row>
    <row r="680" spans="3:4" x14ac:dyDescent="0.25">
      <c r="C680" s="4">
        <v>1E-3</v>
      </c>
      <c r="D680" s="4"/>
    </row>
    <row r="681" spans="3:4" x14ac:dyDescent="0.25">
      <c r="C681" s="4">
        <v>2.64E-3</v>
      </c>
      <c r="D681" s="4"/>
    </row>
    <row r="682" spans="3:4" x14ac:dyDescent="0.25">
      <c r="C682" s="4">
        <v>2.7000000000000001E-3</v>
      </c>
      <c r="D682" s="4"/>
    </row>
    <row r="683" spans="3:4" x14ac:dyDescent="0.25">
      <c r="C683" s="4">
        <v>2.4299999999999999E-3</v>
      </c>
      <c r="D683" s="4"/>
    </row>
    <row r="684" spans="3:4" x14ac:dyDescent="0.25">
      <c r="C684" s="4">
        <v>2.33E-3</v>
      </c>
      <c r="D684" s="4"/>
    </row>
    <row r="685" spans="3:4" x14ac:dyDescent="0.25">
      <c r="C685" s="4">
        <v>2.4499999999999999E-3</v>
      </c>
      <c r="D685" s="4"/>
    </row>
    <row r="686" spans="3:4" x14ac:dyDescent="0.25">
      <c r="C686" s="4">
        <v>2.1299999999999999E-3</v>
      </c>
      <c r="D686" s="4"/>
    </row>
    <row r="687" spans="3:4" x14ac:dyDescent="0.25">
      <c r="C687" s="4">
        <v>9.2699999999999998E-4</v>
      </c>
      <c r="D687" s="4"/>
    </row>
    <row r="688" spans="3:4" x14ac:dyDescent="0.25">
      <c r="C688" s="4">
        <v>0.21</v>
      </c>
      <c r="D688" s="4"/>
    </row>
    <row r="689" spans="3:4" x14ac:dyDescent="0.25">
      <c r="C689" s="4">
        <v>1.8E-3</v>
      </c>
      <c r="D689" s="4"/>
    </row>
    <row r="690" spans="3:4" x14ac:dyDescent="0.25">
      <c r="C690" s="4">
        <v>2.7000000000000001E-3</v>
      </c>
      <c r="D690" s="4"/>
    </row>
    <row r="691" spans="3:4" x14ac:dyDescent="0.25">
      <c r="C691" s="4">
        <v>5.44E-4</v>
      </c>
      <c r="D691" s="4"/>
    </row>
    <row r="692" spans="3:4" x14ac:dyDescent="0.25">
      <c r="C692" s="4">
        <v>7.5299999999999998E-4</v>
      </c>
      <c r="D692" s="4"/>
    </row>
    <row r="693" spans="3:4" x14ac:dyDescent="0.25">
      <c r="C693" s="4">
        <v>8.5899999999999995E-4</v>
      </c>
      <c r="D693" s="4"/>
    </row>
    <row r="694" spans="3:4" x14ac:dyDescent="0.25">
      <c r="C694" s="4">
        <v>9.5399999999999999E-4</v>
      </c>
      <c r="D694" s="4"/>
    </row>
    <row r="695" spans="3:4" x14ac:dyDescent="0.25">
      <c r="C695" s="4">
        <v>7.9199999999999995E-4</v>
      </c>
      <c r="D695" s="4"/>
    </row>
    <row r="696" spans="3:4" x14ac:dyDescent="0.25">
      <c r="C696" s="4">
        <v>9.8499999999999998E-4</v>
      </c>
      <c r="D696" s="4"/>
    </row>
    <row r="697" spans="3:4" x14ac:dyDescent="0.25">
      <c r="C697" s="4">
        <v>2.9099999999999998E-3</v>
      </c>
      <c r="D697" s="4"/>
    </row>
    <row r="698" spans="3:4" x14ac:dyDescent="0.25">
      <c r="C698" s="4">
        <v>3.0999999999999999E-3</v>
      </c>
      <c r="D698" s="4"/>
    </row>
    <row r="699" spans="3:4" x14ac:dyDescent="0.25">
      <c r="C699" s="4">
        <v>7.8299999999999995E-4</v>
      </c>
      <c r="D699" s="4"/>
    </row>
    <row r="700" spans="3:4" x14ac:dyDescent="0.25">
      <c r="C700" s="4">
        <v>7.7200000000000001E-4</v>
      </c>
      <c r="D700" s="4"/>
    </row>
    <row r="701" spans="3:4" x14ac:dyDescent="0.25">
      <c r="C701" s="4">
        <v>6.5099999999999999E-4</v>
      </c>
      <c r="D701" s="4"/>
    </row>
    <row r="702" spans="3:4" x14ac:dyDescent="0.25">
      <c r="C702" s="4">
        <v>8.2700000000000004E-4</v>
      </c>
      <c r="D702" s="4"/>
    </row>
    <row r="703" spans="3:4" x14ac:dyDescent="0.25">
      <c r="C703" s="4">
        <v>4.8799999999999999E-4</v>
      </c>
      <c r="D703" s="4"/>
    </row>
    <row r="704" spans="3:4" x14ac:dyDescent="0.25">
      <c r="C704" s="4">
        <v>9.6100000000000005E-4</v>
      </c>
      <c r="D704" s="4"/>
    </row>
    <row r="705" spans="3:4" x14ac:dyDescent="0.25">
      <c r="C705" s="4">
        <v>9.3800000000000003E-4</v>
      </c>
      <c r="D705" s="4"/>
    </row>
  </sheetData>
  <mergeCells count="17">
    <mergeCell ref="H514:I514"/>
    <mergeCell ref="B13:C13"/>
    <mergeCell ref="A23:B23"/>
    <mergeCell ref="H23:I23"/>
    <mergeCell ref="A217:B217"/>
    <mergeCell ref="H217:I217"/>
    <mergeCell ref="H221:I221"/>
    <mergeCell ref="A422:B422"/>
    <mergeCell ref="H422:I422"/>
    <mergeCell ref="H426:I426"/>
    <mergeCell ref="A510:B510"/>
    <mergeCell ref="H510:I510"/>
    <mergeCell ref="P6:R6"/>
    <mergeCell ref="C6:E6"/>
    <mergeCell ref="F6:I6"/>
    <mergeCell ref="J6:L6"/>
    <mergeCell ref="M6:O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19449-BF05-469D-94C4-DB85B13E6A53}">
  <dimension ref="B1:BF260"/>
  <sheetViews>
    <sheetView zoomScale="190" zoomScaleNormal="190" workbookViewId="0">
      <selection activeCell="AP53" sqref="AP53"/>
    </sheetView>
  </sheetViews>
  <sheetFormatPr defaultRowHeight="15" x14ac:dyDescent="0.25"/>
  <cols>
    <col min="2" max="2" width="19" customWidth="1"/>
  </cols>
  <sheetData>
    <row r="1" spans="2:6" x14ac:dyDescent="0.25">
      <c r="B1" s="5" t="s">
        <v>10</v>
      </c>
    </row>
    <row r="3" spans="2:6" x14ac:dyDescent="0.25">
      <c r="B3" t="s">
        <v>7</v>
      </c>
      <c r="C3" t="s">
        <v>8</v>
      </c>
    </row>
    <row r="4" spans="2:6" x14ac:dyDescent="0.25">
      <c r="B4" t="s">
        <v>5</v>
      </c>
      <c r="C4" s="30"/>
      <c r="D4" s="30"/>
      <c r="E4" s="30"/>
      <c r="F4" s="30"/>
    </row>
    <row r="5" spans="2:6" x14ac:dyDescent="0.25">
      <c r="B5" s="1">
        <v>1</v>
      </c>
      <c r="C5" s="1">
        <v>64.509910000000005</v>
      </c>
      <c r="D5" s="1">
        <v>63.310119999999998</v>
      </c>
      <c r="E5" s="1">
        <v>99.123739999999998</v>
      </c>
      <c r="F5" s="1">
        <v>99.059010000000001</v>
      </c>
    </row>
    <row r="6" spans="2:6" x14ac:dyDescent="0.25">
      <c r="B6" s="1">
        <v>0.52287899999999998</v>
      </c>
      <c r="C6" s="1">
        <v>56.091270000000002</v>
      </c>
      <c r="D6" s="1">
        <v>57.182200000000002</v>
      </c>
      <c r="E6" s="1">
        <v>99.189700000000002</v>
      </c>
      <c r="F6" s="1">
        <v>99.085819999999998</v>
      </c>
    </row>
    <row r="7" spans="2:6" x14ac:dyDescent="0.25">
      <c r="B7" s="1">
        <v>4.5756999999999999E-2</v>
      </c>
      <c r="C7" s="1">
        <v>53.80986</v>
      </c>
      <c r="D7" s="1">
        <v>53.056699999999999</v>
      </c>
      <c r="E7" s="1">
        <v>99.054640000000006</v>
      </c>
      <c r="F7" s="1">
        <v>98.977429999999998</v>
      </c>
    </row>
    <row r="8" spans="2:6" x14ac:dyDescent="0.25">
      <c r="B8" s="1">
        <v>-0.43136000000000002</v>
      </c>
      <c r="C8" s="1">
        <v>50.714019999999998</v>
      </c>
      <c r="D8" s="1">
        <v>51.637250000000002</v>
      </c>
      <c r="E8" s="1">
        <v>98.760120000000001</v>
      </c>
      <c r="F8" s="1">
        <v>98.63409</v>
      </c>
    </row>
    <row r="9" spans="2:6" x14ac:dyDescent="0.25">
      <c r="B9" s="1">
        <v>-0.90849000000000002</v>
      </c>
      <c r="C9" s="1">
        <v>46.347270000000002</v>
      </c>
      <c r="D9" s="1">
        <v>44.1691</v>
      </c>
      <c r="E9" s="1">
        <v>97.725980000000007</v>
      </c>
      <c r="F9" s="1">
        <v>97.932400000000001</v>
      </c>
    </row>
    <row r="10" spans="2:6" x14ac:dyDescent="0.25">
      <c r="B10" s="1">
        <v>-1.38561</v>
      </c>
      <c r="C10" s="1">
        <v>38.613639999999997</v>
      </c>
      <c r="D10" s="1">
        <v>40.14913</v>
      </c>
      <c r="E10" s="1">
        <v>87.450580000000002</v>
      </c>
      <c r="F10" s="1">
        <v>84.092860000000002</v>
      </c>
    </row>
    <row r="11" spans="2:6" x14ac:dyDescent="0.25">
      <c r="B11" s="1">
        <v>-1.86273</v>
      </c>
      <c r="C11" s="1">
        <v>33.511180000000003</v>
      </c>
      <c r="D11" s="1">
        <v>33.869459999999997</v>
      </c>
      <c r="E11" s="1">
        <v>61.332689999999999</v>
      </c>
      <c r="F11" s="1">
        <v>57.236519999999999</v>
      </c>
    </row>
    <row r="12" spans="2:6" x14ac:dyDescent="0.25">
      <c r="B12" s="1">
        <v>-2.3398500000000002</v>
      </c>
      <c r="C12" s="1">
        <v>30.573499999999999</v>
      </c>
      <c r="D12" s="1">
        <v>30.55021</v>
      </c>
      <c r="E12" s="1">
        <v>33.176690000000001</v>
      </c>
      <c r="F12" s="1">
        <v>32.117049999999999</v>
      </c>
    </row>
    <row r="13" spans="2:6" x14ac:dyDescent="0.25">
      <c r="B13" s="1">
        <v>-2.81697</v>
      </c>
      <c r="C13" s="1">
        <v>29.331250000000001</v>
      </c>
      <c r="D13" s="1">
        <v>31.509370000000001</v>
      </c>
      <c r="E13" s="1">
        <v>13.53473</v>
      </c>
      <c r="F13" s="1">
        <v>13.477510000000001</v>
      </c>
    </row>
    <row r="15" spans="2:6" x14ac:dyDescent="0.25">
      <c r="B15" s="5" t="s">
        <v>11</v>
      </c>
    </row>
    <row r="17" spans="2:14" x14ac:dyDescent="0.25">
      <c r="B17" t="s">
        <v>7</v>
      </c>
      <c r="C17" t="s">
        <v>9</v>
      </c>
    </row>
    <row r="18" spans="2:14" x14ac:dyDescent="0.25">
      <c r="B18" t="s">
        <v>5</v>
      </c>
      <c r="C18" s="30"/>
      <c r="D18" s="30"/>
      <c r="E18" s="30"/>
      <c r="F18" s="30"/>
    </row>
    <row r="19" spans="2:14" x14ac:dyDescent="0.25">
      <c r="B19" s="1">
        <v>1</v>
      </c>
      <c r="C19" s="1">
        <v>46.049010000000003</v>
      </c>
      <c r="D19" s="1">
        <v>45.929299999999998</v>
      </c>
      <c r="E19" s="1">
        <v>92.690740000000005</v>
      </c>
      <c r="F19" s="1">
        <v>93.550290000000004</v>
      </c>
    </row>
    <row r="20" spans="2:14" x14ac:dyDescent="0.25">
      <c r="B20" s="1">
        <v>0.52287899999999998</v>
      </c>
      <c r="C20" s="1">
        <v>38.816549999999999</v>
      </c>
      <c r="D20" s="1">
        <v>37.309750000000001</v>
      </c>
      <c r="E20" s="1">
        <v>94.03698</v>
      </c>
      <c r="F20" s="1">
        <v>94.104479999999995</v>
      </c>
    </row>
    <row r="21" spans="2:14" x14ac:dyDescent="0.25">
      <c r="B21" s="1">
        <v>4.5756999999999999E-2</v>
      </c>
      <c r="C21" s="1">
        <v>40.033029999999997</v>
      </c>
      <c r="D21" s="1">
        <v>36.252769999999998</v>
      </c>
      <c r="E21" s="1">
        <v>94.327849999999998</v>
      </c>
      <c r="F21" s="1">
        <v>94.657970000000006</v>
      </c>
    </row>
    <row r="22" spans="2:14" x14ac:dyDescent="0.25">
      <c r="B22" s="1">
        <v>-0.43136000000000002</v>
      </c>
      <c r="C22" s="1">
        <v>39.150759999999998</v>
      </c>
      <c r="D22" s="1">
        <v>39.434640000000002</v>
      </c>
      <c r="E22" s="1">
        <v>92.664019999999994</v>
      </c>
      <c r="F22" s="1">
        <v>93.651409999999998</v>
      </c>
    </row>
    <row r="23" spans="2:14" x14ac:dyDescent="0.25">
      <c r="B23" s="1">
        <v>-0.90849000000000002</v>
      </c>
      <c r="C23" s="1">
        <v>38.922710000000002</v>
      </c>
      <c r="D23" s="1">
        <v>38.933430000000001</v>
      </c>
      <c r="E23" s="1">
        <v>89.179460000000006</v>
      </c>
      <c r="F23" s="1">
        <v>91.332009999999997</v>
      </c>
    </row>
    <row r="24" spans="2:14" x14ac:dyDescent="0.25">
      <c r="B24" s="1">
        <v>-1.38561</v>
      </c>
      <c r="C24" s="1">
        <v>40.235500000000002</v>
      </c>
      <c r="D24" s="1">
        <v>42.165509999999998</v>
      </c>
      <c r="E24" s="1">
        <v>64.792850000000001</v>
      </c>
      <c r="F24" s="1">
        <v>62.992260000000002</v>
      </c>
    </row>
    <row r="25" spans="2:14" x14ac:dyDescent="0.25">
      <c r="B25" s="1">
        <v>-1.86273</v>
      </c>
      <c r="C25" s="1">
        <v>31.91057</v>
      </c>
      <c r="D25" s="1">
        <v>36.095570000000002</v>
      </c>
      <c r="E25" s="1">
        <v>42.49559</v>
      </c>
      <c r="F25" s="1">
        <v>39.747579999999999</v>
      </c>
    </row>
    <row r="26" spans="2:14" x14ac:dyDescent="0.25">
      <c r="B26" s="1">
        <v>-2.3398500000000002</v>
      </c>
      <c r="C26" s="1">
        <v>30.392659999999999</v>
      </c>
      <c r="D26" s="1">
        <v>29.716560000000001</v>
      </c>
      <c r="E26" s="1">
        <v>21.93609</v>
      </c>
      <c r="F26" s="1">
        <v>21.910799999999998</v>
      </c>
    </row>
    <row r="27" spans="2:14" x14ac:dyDescent="0.25">
      <c r="B27" s="1">
        <v>-2.81697</v>
      </c>
      <c r="C27" s="1">
        <v>29.90484</v>
      </c>
      <c r="D27" s="1">
        <v>30.93402</v>
      </c>
      <c r="E27" s="1">
        <v>8.4314730000000004</v>
      </c>
      <c r="F27" s="1">
        <v>8.4256060000000002</v>
      </c>
    </row>
    <row r="29" spans="2:14" x14ac:dyDescent="0.25">
      <c r="B29" s="5" t="s">
        <v>12</v>
      </c>
    </row>
    <row r="31" spans="2:14" x14ac:dyDescent="0.25">
      <c r="B31" t="s">
        <v>6</v>
      </c>
    </row>
    <row r="32" spans="2:14" x14ac:dyDescent="0.25">
      <c r="B32" s="2" t="s">
        <v>5</v>
      </c>
      <c r="C32" s="30" t="s">
        <v>3</v>
      </c>
      <c r="D32" s="30"/>
      <c r="E32" s="30"/>
      <c r="F32" s="30"/>
      <c r="G32" s="30"/>
      <c r="H32" s="30"/>
      <c r="I32" s="30" t="s">
        <v>4</v>
      </c>
      <c r="J32" s="30"/>
      <c r="K32" s="30"/>
      <c r="L32" s="30"/>
      <c r="M32" s="30"/>
      <c r="N32" s="30"/>
    </row>
    <row r="33" spans="2:14" x14ac:dyDescent="0.25">
      <c r="B33" s="1">
        <v>1</v>
      </c>
      <c r="C33" s="1">
        <v>82.310019999999994</v>
      </c>
      <c r="D33" s="1">
        <v>82.498660000000001</v>
      </c>
      <c r="E33" s="1">
        <v>93.609750000000005</v>
      </c>
      <c r="F33" s="1">
        <v>94.020780000000002</v>
      </c>
      <c r="G33" s="1"/>
      <c r="H33" s="1"/>
      <c r="I33" s="1">
        <v>25.72973</v>
      </c>
      <c r="J33" s="1">
        <v>26.68178</v>
      </c>
      <c r="K33" s="1">
        <v>7.0753810000000001</v>
      </c>
      <c r="L33" s="1">
        <v>9.5534780000000001</v>
      </c>
      <c r="M33" s="1"/>
      <c r="N33" s="1"/>
    </row>
    <row r="34" spans="2:14" x14ac:dyDescent="0.25">
      <c r="B34" s="1">
        <v>0.52287899999999998</v>
      </c>
      <c r="C34" s="1">
        <v>78.458169999999996</v>
      </c>
      <c r="D34" s="1">
        <v>79.533259999999999</v>
      </c>
      <c r="E34" s="1">
        <v>93.953869999999995</v>
      </c>
      <c r="F34" s="1">
        <v>93.973879999999994</v>
      </c>
      <c r="G34" s="1"/>
      <c r="H34" s="1"/>
      <c r="I34" s="1">
        <v>24.098109999999998</v>
      </c>
      <c r="J34" s="1">
        <v>24.823530000000002</v>
      </c>
      <c r="K34" s="1">
        <v>10.859500000000001</v>
      </c>
      <c r="L34" s="1">
        <v>11.55372</v>
      </c>
      <c r="M34" s="1"/>
      <c r="N34" s="1"/>
    </row>
    <row r="35" spans="2:14" x14ac:dyDescent="0.25">
      <c r="B35" s="1">
        <v>4.5756999999999999E-2</v>
      </c>
      <c r="C35" s="1">
        <v>79.016279999999995</v>
      </c>
      <c r="D35" s="1">
        <v>78.713970000000003</v>
      </c>
      <c r="E35" s="1">
        <v>93.30686</v>
      </c>
      <c r="F35" s="1">
        <v>93.247529999999998</v>
      </c>
      <c r="G35" s="1"/>
      <c r="H35" s="1"/>
      <c r="I35" s="1">
        <v>25.26972</v>
      </c>
      <c r="J35" s="1">
        <v>25.060390000000002</v>
      </c>
      <c r="K35" s="1">
        <v>10.813459999999999</v>
      </c>
      <c r="L35" s="1">
        <v>10.592750000000001</v>
      </c>
      <c r="M35" s="1"/>
      <c r="N35" s="1"/>
    </row>
    <row r="36" spans="2:14" x14ac:dyDescent="0.25">
      <c r="B36" s="1">
        <v>-0.43136000000000002</v>
      </c>
      <c r="C36" s="1">
        <v>72.816890000000001</v>
      </c>
      <c r="D36" s="1">
        <v>73.663340000000005</v>
      </c>
      <c r="E36" s="1">
        <v>91.613569999999996</v>
      </c>
      <c r="F36" s="1">
        <v>92.285489999999996</v>
      </c>
      <c r="G36" s="1"/>
      <c r="H36" s="1"/>
      <c r="I36" s="1">
        <v>26.882400000000001</v>
      </c>
      <c r="J36" s="1">
        <v>25.944990000000001</v>
      </c>
      <c r="K36" s="1">
        <v>12.40436</v>
      </c>
      <c r="L36" s="1">
        <v>11.096030000000001</v>
      </c>
      <c r="M36" s="1"/>
      <c r="N36" s="1"/>
    </row>
    <row r="37" spans="2:14" x14ac:dyDescent="0.25">
      <c r="B37" s="1">
        <v>-0.90849000000000002</v>
      </c>
      <c r="C37" s="1">
        <v>61.858130000000003</v>
      </c>
      <c r="D37" s="1">
        <v>57.422260000000001</v>
      </c>
      <c r="E37" s="1">
        <v>88.781499999999994</v>
      </c>
      <c r="F37" s="1">
        <v>89.145129999999995</v>
      </c>
      <c r="G37" s="1"/>
      <c r="H37" s="1"/>
      <c r="I37" s="1">
        <v>26.22709</v>
      </c>
      <c r="J37" s="1">
        <v>25.418690000000002</v>
      </c>
      <c r="K37" s="1">
        <v>11.42267</v>
      </c>
      <c r="L37" s="1">
        <v>11.28978</v>
      </c>
      <c r="M37" s="1"/>
      <c r="N37" s="1"/>
    </row>
    <row r="38" spans="2:14" x14ac:dyDescent="0.25">
      <c r="B38" s="1">
        <v>-1.38561</v>
      </c>
      <c r="C38" s="1">
        <v>42.423900000000003</v>
      </c>
      <c r="D38" s="1">
        <v>45.085070000000002</v>
      </c>
      <c r="E38" s="1">
        <v>72.116209999999995</v>
      </c>
      <c r="F38" s="1">
        <v>69.647459999999995</v>
      </c>
      <c r="G38" s="1"/>
      <c r="H38" s="1"/>
      <c r="I38" s="1">
        <v>26.954529999999998</v>
      </c>
      <c r="J38" s="1">
        <v>25.265920000000001</v>
      </c>
      <c r="K38" s="1">
        <v>12.274369999999999</v>
      </c>
      <c r="L38" s="1">
        <v>11.25375</v>
      </c>
      <c r="M38" s="1"/>
      <c r="N38" s="1"/>
    </row>
    <row r="39" spans="2:14" x14ac:dyDescent="0.25">
      <c r="B39" s="1">
        <v>-1.86273</v>
      </c>
      <c r="C39" s="1">
        <v>33.13008</v>
      </c>
      <c r="D39" s="1">
        <v>34.580419999999997</v>
      </c>
      <c r="E39" s="1">
        <v>48.838700000000003</v>
      </c>
      <c r="F39" s="1">
        <v>44.369770000000003</v>
      </c>
      <c r="G39" s="1"/>
      <c r="H39" s="1"/>
      <c r="I39" s="1">
        <v>25.931370000000001</v>
      </c>
      <c r="J39" s="1">
        <v>25.23518</v>
      </c>
      <c r="K39" s="1">
        <v>9.9400030000000008</v>
      </c>
      <c r="L39" s="1">
        <v>8.5887440000000002</v>
      </c>
      <c r="M39" s="1"/>
      <c r="N39" s="1"/>
    </row>
    <row r="40" spans="2:14" x14ac:dyDescent="0.25">
      <c r="B40" s="1">
        <v>-2.3398500000000002</v>
      </c>
      <c r="C40" s="1">
        <v>28.22268</v>
      </c>
      <c r="D40" s="1">
        <v>28.03642</v>
      </c>
      <c r="E40" s="1">
        <v>26.240600000000001</v>
      </c>
      <c r="F40" s="1">
        <v>24.695930000000001</v>
      </c>
      <c r="G40" s="1"/>
      <c r="H40" s="1"/>
      <c r="I40" s="1">
        <v>25.203569999999999</v>
      </c>
      <c r="J40" s="1">
        <v>23.34591</v>
      </c>
      <c r="K40" s="1">
        <v>6.1016950000000003</v>
      </c>
      <c r="L40" s="1">
        <v>6.109769</v>
      </c>
      <c r="M40" s="1"/>
      <c r="N40" s="1"/>
    </row>
    <row r="41" spans="2:14" x14ac:dyDescent="0.25">
      <c r="B41" s="1">
        <v>-2.81697</v>
      </c>
      <c r="C41" s="1">
        <v>26.7501</v>
      </c>
      <c r="D41" s="1">
        <v>28.852979999999999</v>
      </c>
      <c r="E41" s="1">
        <v>10.22359</v>
      </c>
      <c r="F41" s="1">
        <v>10.44983</v>
      </c>
      <c r="G41" s="1"/>
      <c r="H41" s="1"/>
      <c r="I41" s="1">
        <v>27.46622</v>
      </c>
      <c r="J41" s="1">
        <v>26.696400000000001</v>
      </c>
      <c r="K41" s="1">
        <v>3.9117700000000002</v>
      </c>
      <c r="L41" s="1">
        <v>4.802022</v>
      </c>
      <c r="M41" s="1"/>
      <c r="N41" s="1"/>
    </row>
    <row r="43" spans="2:14" x14ac:dyDescent="0.25">
      <c r="B43" s="5" t="s">
        <v>13</v>
      </c>
    </row>
    <row r="45" spans="2:14" ht="17.25" x14ac:dyDescent="0.25">
      <c r="B45" t="s">
        <v>2</v>
      </c>
      <c r="C45" s="30" t="s">
        <v>0</v>
      </c>
      <c r="D45" s="30"/>
      <c r="E45" s="30"/>
      <c r="F45" s="31" t="s">
        <v>1</v>
      </c>
      <c r="G45" s="31"/>
      <c r="H45" s="31"/>
    </row>
    <row r="46" spans="2:14" x14ac:dyDescent="0.25">
      <c r="B46" s="3">
        <v>1</v>
      </c>
      <c r="C46" s="1">
        <v>0.663188</v>
      </c>
      <c r="D46" s="1">
        <v>1.2738970000000001</v>
      </c>
      <c r="E46" s="1">
        <v>1.4092819999999999</v>
      </c>
      <c r="F46" s="3">
        <v>71.243049999999997</v>
      </c>
      <c r="G46" s="3">
        <v>87.693039999999996</v>
      </c>
      <c r="H46" s="3">
        <v>82.761259999999993</v>
      </c>
    </row>
    <row r="47" spans="2:14" x14ac:dyDescent="0.25">
      <c r="B47" s="3">
        <v>0.52287899999999998</v>
      </c>
      <c r="C47" s="1">
        <v>0.89997000000000005</v>
      </c>
      <c r="D47" s="1">
        <v>1.6835599999999999</v>
      </c>
      <c r="E47" s="1">
        <v>2.7889599999999999</v>
      </c>
      <c r="F47" s="3">
        <v>91.549210000000002</v>
      </c>
      <c r="G47" s="3">
        <v>90.637450000000001</v>
      </c>
      <c r="H47" s="3">
        <v>98.324020000000004</v>
      </c>
    </row>
    <row r="48" spans="2:14" x14ac:dyDescent="0.25">
      <c r="B48" s="3">
        <v>4.5756999999999999E-2</v>
      </c>
      <c r="C48" s="1">
        <v>0.89076500000000003</v>
      </c>
      <c r="D48" s="1">
        <v>1.7626409999999999</v>
      </c>
      <c r="E48" s="1">
        <v>2.6904979999999998</v>
      </c>
      <c r="F48" s="3">
        <v>84.040589999999995</v>
      </c>
      <c r="G48" s="3">
        <v>88.736050000000006</v>
      </c>
      <c r="H48" s="3">
        <v>91.369140000000002</v>
      </c>
    </row>
    <row r="49" spans="2:20" x14ac:dyDescent="0.25">
      <c r="B49" s="3">
        <v>-0.43136000000000002</v>
      </c>
      <c r="C49" s="1">
        <v>1.253234</v>
      </c>
      <c r="D49" s="1">
        <v>1.940747</v>
      </c>
      <c r="E49" s="1">
        <v>2.993776</v>
      </c>
      <c r="F49" s="3">
        <v>93.739279999999994</v>
      </c>
      <c r="G49" s="3">
        <v>91.77337</v>
      </c>
      <c r="H49" s="3">
        <v>95.955529999999996</v>
      </c>
    </row>
    <row r="50" spans="2:20" x14ac:dyDescent="0.25">
      <c r="B50" s="3">
        <v>-0.90849000000000002</v>
      </c>
      <c r="C50" s="1">
        <v>1.525971</v>
      </c>
      <c r="D50" s="1">
        <v>2.797218</v>
      </c>
      <c r="E50" s="1">
        <v>4.0228799999999998</v>
      </c>
      <c r="F50" s="3">
        <v>91.440520000000006</v>
      </c>
      <c r="G50" s="3">
        <v>96.016159999999999</v>
      </c>
      <c r="H50" s="3">
        <v>91.176730000000006</v>
      </c>
    </row>
    <row r="51" spans="2:20" x14ac:dyDescent="0.25">
      <c r="B51" s="3">
        <v>-1.38561</v>
      </c>
      <c r="C51" s="1">
        <v>3.1538300000000001</v>
      </c>
      <c r="D51" s="1">
        <v>7.3008329999999999</v>
      </c>
      <c r="E51" s="1">
        <v>7.9007930000000002</v>
      </c>
      <c r="F51" s="3">
        <v>96.411709999999999</v>
      </c>
      <c r="G51" s="3">
        <v>96.501630000000006</v>
      </c>
      <c r="H51" s="3">
        <v>91.11139</v>
      </c>
    </row>
    <row r="52" spans="2:20" x14ac:dyDescent="0.25">
      <c r="B52" s="3">
        <v>-1.86273</v>
      </c>
      <c r="C52" s="1">
        <v>28.84468</v>
      </c>
      <c r="D52" s="1">
        <v>52.51605</v>
      </c>
      <c r="E52" s="1">
        <v>42.896859999999997</v>
      </c>
      <c r="F52" s="3">
        <v>100.8329</v>
      </c>
      <c r="G52" s="3">
        <v>96.887299999999996</v>
      </c>
      <c r="H52" s="3">
        <v>90.921909999999997</v>
      </c>
    </row>
    <row r="53" spans="2:20" x14ac:dyDescent="0.25">
      <c r="B53" s="3">
        <v>-2.3398500000000002</v>
      </c>
      <c r="C53" s="1">
        <v>83.042519999999996</v>
      </c>
      <c r="D53" s="1">
        <v>94.51164</v>
      </c>
      <c r="E53" s="1">
        <v>88.592389999999995</v>
      </c>
      <c r="F53" s="3">
        <v>101.0311</v>
      </c>
      <c r="G53" s="3">
        <v>99.303730000000002</v>
      </c>
      <c r="H53" s="3">
        <v>92.381450000000001</v>
      </c>
    </row>
    <row r="54" spans="2:20" x14ac:dyDescent="0.25">
      <c r="B54" s="3">
        <v>-2.81697</v>
      </c>
      <c r="C54" s="1">
        <v>98.760589999999993</v>
      </c>
      <c r="D54" s="1">
        <v>99.166020000000003</v>
      </c>
      <c r="E54" s="1">
        <v>97.872900000000001</v>
      </c>
      <c r="F54" s="3">
        <v>103.4753</v>
      </c>
      <c r="G54" s="3">
        <v>99.24248</v>
      </c>
      <c r="H54" s="3">
        <v>96.192049999999995</v>
      </c>
    </row>
    <row r="55" spans="2:20" x14ac:dyDescent="0.25">
      <c r="B55" s="3">
        <v>-3.2940900000000002</v>
      </c>
      <c r="C55" s="1">
        <v>89.970640000000003</v>
      </c>
      <c r="D55" s="1">
        <v>97.793660000000003</v>
      </c>
      <c r="E55" s="1">
        <v>96.321650000000005</v>
      </c>
      <c r="F55" s="3">
        <v>92.626750000000001</v>
      </c>
      <c r="G55" s="3">
        <v>101.1407</v>
      </c>
      <c r="H55" s="3">
        <v>97.819209999999998</v>
      </c>
    </row>
    <row r="56" spans="2:20" x14ac:dyDescent="0.25">
      <c r="B56" s="3">
        <v>-3.79</v>
      </c>
      <c r="C56" s="1">
        <v>100.8002</v>
      </c>
      <c r="D56" s="1">
        <v>103.2925</v>
      </c>
      <c r="E56" s="1">
        <v>99.641509999999997</v>
      </c>
      <c r="F56" s="3">
        <v>106.8877</v>
      </c>
      <c r="G56" s="3">
        <v>100.173</v>
      </c>
      <c r="H56" s="3">
        <v>98.020079999999993</v>
      </c>
    </row>
    <row r="59" spans="2:20" x14ac:dyDescent="0.25">
      <c r="B59" s="5" t="s">
        <v>14</v>
      </c>
    </row>
    <row r="61" spans="2:20" x14ac:dyDescent="0.25">
      <c r="B61" t="s">
        <v>7</v>
      </c>
      <c r="C61" t="s">
        <v>15</v>
      </c>
    </row>
    <row r="62" spans="2:20" x14ac:dyDescent="0.25">
      <c r="B62" s="6" t="s">
        <v>16</v>
      </c>
      <c r="C62" s="32" t="s">
        <v>17</v>
      </c>
      <c r="D62" s="32"/>
      <c r="E62" s="32"/>
      <c r="F62" s="32" t="s">
        <v>18</v>
      </c>
      <c r="G62" s="32"/>
      <c r="H62" s="32"/>
      <c r="I62" s="32" t="s">
        <v>19</v>
      </c>
      <c r="J62" s="32"/>
      <c r="K62" s="32"/>
      <c r="L62" s="32" t="s">
        <v>20</v>
      </c>
      <c r="M62" s="32"/>
      <c r="N62" s="32"/>
      <c r="O62" s="32" t="s">
        <v>21</v>
      </c>
      <c r="P62" s="32"/>
      <c r="Q62" s="32"/>
      <c r="R62" s="32" t="s">
        <v>22</v>
      </c>
      <c r="S62" s="32"/>
      <c r="T62" s="32"/>
    </row>
    <row r="63" spans="2:20" x14ac:dyDescent="0.25">
      <c r="B63" s="3">
        <v>0</v>
      </c>
      <c r="C63" s="3">
        <v>208.60830000000001</v>
      </c>
      <c r="D63" s="3">
        <v>3.8673540000000002</v>
      </c>
      <c r="E63" s="3">
        <v>4</v>
      </c>
      <c r="F63" s="3">
        <v>233.1748</v>
      </c>
      <c r="G63" s="3">
        <v>2.7635200000000002</v>
      </c>
      <c r="H63" s="3">
        <v>4</v>
      </c>
      <c r="I63" s="3">
        <v>207.3546</v>
      </c>
      <c r="J63" s="3">
        <v>3.5320619999999998</v>
      </c>
      <c r="K63" s="3">
        <v>4</v>
      </c>
      <c r="L63" s="3">
        <v>225.5883</v>
      </c>
      <c r="M63" s="3">
        <v>49.348170000000003</v>
      </c>
      <c r="N63" s="3">
        <v>4</v>
      </c>
      <c r="O63" s="3">
        <v>232.36490000000001</v>
      </c>
      <c r="P63" s="3">
        <v>16.613700000000001</v>
      </c>
      <c r="Q63" s="3">
        <v>4</v>
      </c>
      <c r="R63" s="3">
        <v>187.01490000000001</v>
      </c>
      <c r="S63" s="3">
        <v>71.243579999999994</v>
      </c>
      <c r="T63" s="3">
        <v>4</v>
      </c>
    </row>
    <row r="64" spans="2:20" x14ac:dyDescent="0.25">
      <c r="B64" s="3">
        <v>1</v>
      </c>
      <c r="C64" s="3">
        <v>451.84539999999998</v>
      </c>
      <c r="D64" s="3">
        <v>5.5240770000000001</v>
      </c>
      <c r="E64" s="3">
        <v>4</v>
      </c>
      <c r="F64" s="3">
        <v>264.94400000000002</v>
      </c>
      <c r="G64" s="3">
        <v>16.920380000000002</v>
      </c>
      <c r="H64" s="3">
        <v>4</v>
      </c>
      <c r="I64" s="3">
        <v>234.09399999999999</v>
      </c>
      <c r="J64" s="3">
        <v>0.37227300000000002</v>
      </c>
      <c r="K64" s="3">
        <v>4</v>
      </c>
      <c r="L64" s="3">
        <v>235.58969999999999</v>
      </c>
      <c r="M64" s="3">
        <v>42.316459999999999</v>
      </c>
      <c r="N64" s="3">
        <v>4</v>
      </c>
      <c r="O64" s="3">
        <v>224.63249999999999</v>
      </c>
      <c r="P64" s="3">
        <v>13.06329</v>
      </c>
      <c r="Q64" s="3">
        <v>4</v>
      </c>
      <c r="R64" s="3">
        <v>193.3254</v>
      </c>
      <c r="S64" s="3">
        <v>73.975480000000005</v>
      </c>
      <c r="T64" s="3">
        <v>4</v>
      </c>
    </row>
    <row r="65" spans="2:20" x14ac:dyDescent="0.25">
      <c r="B65" s="3">
        <v>2</v>
      </c>
      <c r="C65" s="3">
        <v>1550.7360000000001</v>
      </c>
      <c r="D65" s="3">
        <v>36.90401</v>
      </c>
      <c r="E65" s="3">
        <v>4</v>
      </c>
      <c r="F65" s="3">
        <v>553.5154</v>
      </c>
      <c r="G65" s="3">
        <v>13.86565</v>
      </c>
      <c r="H65" s="3">
        <v>4</v>
      </c>
      <c r="I65" s="3">
        <v>278.95929999999998</v>
      </c>
      <c r="J65" s="3">
        <v>0.856684</v>
      </c>
      <c r="K65" s="3">
        <v>4</v>
      </c>
      <c r="L65" s="3">
        <v>274.69240000000002</v>
      </c>
      <c r="M65" s="3">
        <v>19.56935</v>
      </c>
      <c r="N65" s="3">
        <v>4</v>
      </c>
      <c r="O65" s="3">
        <v>270.55250000000001</v>
      </c>
      <c r="P65" s="3">
        <v>16.037970000000001</v>
      </c>
      <c r="Q65" s="3">
        <v>4</v>
      </c>
      <c r="R65" s="3">
        <v>208.04409999999999</v>
      </c>
      <c r="S65" s="3">
        <v>80.74691</v>
      </c>
      <c r="T65" s="3">
        <v>4</v>
      </c>
    </row>
    <row r="66" spans="2:20" x14ac:dyDescent="0.25">
      <c r="B66" s="3">
        <v>3</v>
      </c>
      <c r="C66" s="3">
        <v>2054.4450000000002</v>
      </c>
      <c r="D66" s="3">
        <v>72.989130000000003</v>
      </c>
      <c r="E66" s="3">
        <v>4</v>
      </c>
      <c r="F66" s="3">
        <v>945.8424</v>
      </c>
      <c r="G66" s="3">
        <v>91.579260000000005</v>
      </c>
      <c r="H66" s="3">
        <v>4</v>
      </c>
      <c r="I66" s="3">
        <v>292.27820000000003</v>
      </c>
      <c r="J66" s="3">
        <v>2.340344</v>
      </c>
      <c r="K66" s="3">
        <v>4</v>
      </c>
      <c r="L66" s="3">
        <v>258.21629999999999</v>
      </c>
      <c r="M66" s="3">
        <v>23.10754</v>
      </c>
      <c r="N66" s="3">
        <v>4</v>
      </c>
      <c r="O66" s="3">
        <v>259.72829999999999</v>
      </c>
      <c r="P66" s="3">
        <v>17.493929999999999</v>
      </c>
      <c r="Q66" s="3">
        <v>4</v>
      </c>
      <c r="R66" s="3">
        <v>216.6918</v>
      </c>
      <c r="S66" s="3">
        <v>85.213499999999996</v>
      </c>
      <c r="T66" s="3">
        <v>4</v>
      </c>
    </row>
    <row r="67" spans="2:20" x14ac:dyDescent="0.25">
      <c r="B67" s="3">
        <v>4</v>
      </c>
      <c r="C67" s="3">
        <v>2191.4279999999999</v>
      </c>
      <c r="D67" s="3">
        <v>37.843420000000002</v>
      </c>
      <c r="E67" s="3">
        <v>4</v>
      </c>
      <c r="F67" s="3">
        <v>1332.1659999999999</v>
      </c>
      <c r="G67" s="3">
        <v>160.8032</v>
      </c>
      <c r="H67" s="3">
        <v>4</v>
      </c>
      <c r="I67" s="3">
        <v>394.89789999999999</v>
      </c>
      <c r="J67" s="3">
        <v>34.45729</v>
      </c>
      <c r="K67" s="3">
        <v>4</v>
      </c>
      <c r="L67" s="3">
        <v>255.8741</v>
      </c>
      <c r="M67" s="3">
        <v>25.540310000000002</v>
      </c>
      <c r="N67" s="3">
        <v>4</v>
      </c>
      <c r="O67" s="3">
        <v>277.62029999999999</v>
      </c>
      <c r="P67" s="3">
        <v>29.312080000000002</v>
      </c>
      <c r="Q67" s="3">
        <v>4</v>
      </c>
      <c r="R67" s="3">
        <v>227.089</v>
      </c>
      <c r="S67" s="3">
        <v>86.992220000000003</v>
      </c>
      <c r="T67" s="3">
        <v>4</v>
      </c>
    </row>
    <row r="68" spans="2:20" x14ac:dyDescent="0.25">
      <c r="B68" s="3">
        <v>5</v>
      </c>
      <c r="C68" s="3">
        <v>2357.931</v>
      </c>
      <c r="D68" s="3">
        <v>110.8627</v>
      </c>
      <c r="E68" s="3">
        <v>4</v>
      </c>
      <c r="F68" s="3">
        <v>1650.462</v>
      </c>
      <c r="G68" s="3">
        <v>5.2226699999999999</v>
      </c>
      <c r="H68" s="3">
        <v>4</v>
      </c>
      <c r="I68" s="3">
        <v>570.70489999999995</v>
      </c>
      <c r="J68" s="3">
        <v>96.541470000000004</v>
      </c>
      <c r="K68" s="3">
        <v>4</v>
      </c>
      <c r="L68" s="3">
        <v>269.7654</v>
      </c>
      <c r="M68" s="3">
        <v>9.8290240000000004</v>
      </c>
      <c r="N68" s="3">
        <v>4</v>
      </c>
      <c r="O68" s="3">
        <v>289.07040000000001</v>
      </c>
      <c r="P68" s="3">
        <v>48.341349999999998</v>
      </c>
      <c r="Q68" s="3">
        <v>4</v>
      </c>
      <c r="R68" s="3">
        <v>236.4545</v>
      </c>
      <c r="S68" s="3">
        <v>92.966319999999996</v>
      </c>
      <c r="T68" s="3">
        <v>4</v>
      </c>
    </row>
    <row r="69" spans="2:20" x14ac:dyDescent="0.25">
      <c r="B69" s="3">
        <v>6</v>
      </c>
      <c r="C69" s="3">
        <v>2394.616</v>
      </c>
      <c r="D69" s="3">
        <v>105.9328</v>
      </c>
      <c r="E69" s="3">
        <v>4</v>
      </c>
      <c r="F69" s="3">
        <v>1813.357</v>
      </c>
      <c r="G69" s="3">
        <v>30.150970000000001</v>
      </c>
      <c r="H69" s="3">
        <v>4</v>
      </c>
      <c r="I69" s="3">
        <v>716.62559999999996</v>
      </c>
      <c r="J69" s="3">
        <v>94.66207</v>
      </c>
      <c r="K69" s="3">
        <v>4</v>
      </c>
      <c r="L69" s="3">
        <v>277.45740000000001</v>
      </c>
      <c r="M69" s="3">
        <v>12.464869999999999</v>
      </c>
      <c r="N69" s="3">
        <v>4</v>
      </c>
      <c r="O69" s="3">
        <v>301.55180000000001</v>
      </c>
      <c r="P69" s="3">
        <v>39.720829999999999</v>
      </c>
      <c r="Q69" s="3">
        <v>4</v>
      </c>
      <c r="R69" s="3">
        <v>245.3963</v>
      </c>
      <c r="S69" s="3">
        <v>96.628249999999994</v>
      </c>
      <c r="T69" s="3">
        <v>4</v>
      </c>
    </row>
    <row r="70" spans="2:20" x14ac:dyDescent="0.25">
      <c r="B70" s="3">
        <v>7</v>
      </c>
      <c r="C70" s="3">
        <v>2491.069</v>
      </c>
      <c r="D70" s="3">
        <v>84.272620000000003</v>
      </c>
      <c r="E70" s="3">
        <v>4</v>
      </c>
      <c r="F70" s="3">
        <v>2014.883</v>
      </c>
      <c r="G70" s="3">
        <v>3.8778389999999998</v>
      </c>
      <c r="H70" s="3">
        <v>4</v>
      </c>
      <c r="I70" s="3">
        <v>887.61670000000004</v>
      </c>
      <c r="J70" s="3">
        <v>128.72120000000001</v>
      </c>
      <c r="K70" s="3">
        <v>4</v>
      </c>
      <c r="L70" s="3">
        <v>313.20999999999998</v>
      </c>
      <c r="M70" s="3">
        <v>15.21232</v>
      </c>
      <c r="N70" s="3">
        <v>4</v>
      </c>
      <c r="O70" s="3">
        <v>311.8211</v>
      </c>
      <c r="P70" s="3">
        <v>4.7522840000000004</v>
      </c>
      <c r="Q70" s="3">
        <v>4</v>
      </c>
      <c r="R70" s="3">
        <v>270.75130000000001</v>
      </c>
      <c r="S70" s="3">
        <v>105.44199999999999</v>
      </c>
      <c r="T70" s="3">
        <v>4</v>
      </c>
    </row>
    <row r="71" spans="2:20" x14ac:dyDescent="0.25">
      <c r="B71" s="3">
        <v>8</v>
      </c>
      <c r="C71" s="3">
        <v>2431.5819999999999</v>
      </c>
      <c r="D71" s="3">
        <v>137.7517</v>
      </c>
      <c r="E71" s="3">
        <v>4</v>
      </c>
      <c r="F71" s="3">
        <v>2144.6930000000002</v>
      </c>
      <c r="G71" s="3">
        <v>50.671709999999997</v>
      </c>
      <c r="H71" s="3">
        <v>4</v>
      </c>
      <c r="I71" s="3">
        <v>1099.5409999999999</v>
      </c>
      <c r="J71" s="3">
        <v>93.575879999999998</v>
      </c>
      <c r="K71" s="3">
        <v>4</v>
      </c>
      <c r="L71" s="3">
        <v>322.5256</v>
      </c>
      <c r="M71" s="3">
        <v>9.0499860000000005</v>
      </c>
      <c r="N71" s="3">
        <v>4</v>
      </c>
      <c r="O71" s="3">
        <v>334.66879999999998</v>
      </c>
      <c r="P71" s="3">
        <v>0.52057900000000001</v>
      </c>
      <c r="Q71" s="3">
        <v>4</v>
      </c>
      <c r="R71" s="3">
        <v>287.24610000000001</v>
      </c>
      <c r="S71" s="3">
        <v>112.1271</v>
      </c>
      <c r="T71" s="3">
        <v>4</v>
      </c>
    </row>
    <row r="72" spans="2:20" x14ac:dyDescent="0.25">
      <c r="B72" s="3">
        <v>9</v>
      </c>
      <c r="C72" s="3">
        <v>2418.5880000000002</v>
      </c>
      <c r="D72" s="3">
        <v>104.02979999999999</v>
      </c>
      <c r="E72" s="3">
        <v>4</v>
      </c>
      <c r="F72" s="3">
        <v>2203.2089999999998</v>
      </c>
      <c r="G72" s="3">
        <v>35.885080000000002</v>
      </c>
      <c r="H72" s="3">
        <v>4</v>
      </c>
      <c r="I72" s="3">
        <v>1287.0650000000001</v>
      </c>
      <c r="J72" s="3">
        <v>141.49520000000001</v>
      </c>
      <c r="K72" s="3">
        <v>4</v>
      </c>
      <c r="L72" s="3">
        <v>349.8913</v>
      </c>
      <c r="M72" s="3">
        <v>6.8833130000000002</v>
      </c>
      <c r="N72" s="3">
        <v>4</v>
      </c>
      <c r="O72" s="3">
        <v>348.3922</v>
      </c>
      <c r="P72" s="3">
        <v>1.5012350000000001</v>
      </c>
      <c r="Q72" s="3">
        <v>4</v>
      </c>
      <c r="R72" s="3">
        <v>320.31909999999999</v>
      </c>
      <c r="S72" s="3">
        <v>124.48</v>
      </c>
      <c r="T72" s="3">
        <v>4</v>
      </c>
    </row>
    <row r="73" spans="2:20" x14ac:dyDescent="0.25">
      <c r="B73" s="3">
        <v>10</v>
      </c>
      <c r="C73" s="3">
        <v>2357.7080000000001</v>
      </c>
      <c r="D73" s="3">
        <v>103.0095</v>
      </c>
      <c r="E73" s="3">
        <v>4</v>
      </c>
      <c r="F73" s="3">
        <v>2258.1860000000001</v>
      </c>
      <c r="G73" s="3">
        <v>38.191800000000001</v>
      </c>
      <c r="H73" s="3">
        <v>4</v>
      </c>
      <c r="I73" s="3">
        <v>1419.136</v>
      </c>
      <c r="J73" s="3">
        <v>101.1794</v>
      </c>
      <c r="K73" s="3">
        <v>4</v>
      </c>
      <c r="L73" s="3">
        <v>382.78910000000002</v>
      </c>
      <c r="M73" s="3">
        <v>11.50385</v>
      </c>
      <c r="N73" s="3">
        <v>4</v>
      </c>
      <c r="O73" s="3">
        <v>365.28</v>
      </c>
      <c r="P73" s="3">
        <v>4.3067169999999999</v>
      </c>
      <c r="Q73" s="3">
        <v>4</v>
      </c>
      <c r="R73" s="3">
        <v>345.29669999999999</v>
      </c>
      <c r="S73" s="3">
        <v>134.07919999999999</v>
      </c>
      <c r="T73" s="3">
        <v>4</v>
      </c>
    </row>
    <row r="74" spans="2:20" x14ac:dyDescent="0.25">
      <c r="B74" s="3">
        <v>11</v>
      </c>
      <c r="C74" s="3">
        <v>2329.518</v>
      </c>
      <c r="D74" s="3">
        <v>121.1901</v>
      </c>
      <c r="E74" s="3">
        <v>4</v>
      </c>
      <c r="F74" s="3">
        <v>2283.5790000000002</v>
      </c>
      <c r="G74" s="3">
        <v>54.93759</v>
      </c>
      <c r="H74" s="3">
        <v>4</v>
      </c>
      <c r="I74" s="3">
        <v>1610.1669999999999</v>
      </c>
      <c r="J74" s="3">
        <v>127.0488</v>
      </c>
      <c r="K74" s="3">
        <v>4</v>
      </c>
      <c r="L74" s="3">
        <v>408.80009999999999</v>
      </c>
      <c r="M74" s="3">
        <v>5.5159690000000001</v>
      </c>
      <c r="N74" s="3">
        <v>4</v>
      </c>
      <c r="O74" s="3">
        <v>391.80489999999998</v>
      </c>
      <c r="P74" s="3">
        <v>12.16348</v>
      </c>
      <c r="Q74" s="3">
        <v>4</v>
      </c>
      <c r="R74" s="3">
        <v>370.42009999999999</v>
      </c>
      <c r="S74" s="3">
        <v>144.06389999999999</v>
      </c>
      <c r="T74" s="3">
        <v>4</v>
      </c>
    </row>
    <row r="75" spans="2:20" x14ac:dyDescent="0.25">
      <c r="B75" s="3">
        <v>12</v>
      </c>
      <c r="C75" s="3">
        <v>2294.2739999999999</v>
      </c>
      <c r="D75" s="3">
        <v>153.95679999999999</v>
      </c>
      <c r="E75" s="3">
        <v>4</v>
      </c>
      <c r="F75" s="3">
        <v>2310.2240000000002</v>
      </c>
      <c r="G75" s="3">
        <v>2.2732960000000002</v>
      </c>
      <c r="H75" s="3">
        <v>4</v>
      </c>
      <c r="I75" s="3">
        <v>1722.6679999999999</v>
      </c>
      <c r="J75" s="3">
        <v>103.5204</v>
      </c>
      <c r="K75" s="3">
        <v>4</v>
      </c>
      <c r="L75" s="3">
        <v>435.20339999999999</v>
      </c>
      <c r="M75" s="3">
        <v>3.1083099999999999</v>
      </c>
      <c r="N75" s="3">
        <v>4</v>
      </c>
      <c r="O75" s="3">
        <v>438.26130000000001</v>
      </c>
      <c r="P75" s="3">
        <v>22.096139999999998</v>
      </c>
      <c r="Q75" s="3">
        <v>4</v>
      </c>
      <c r="R75" s="3">
        <v>391.42410000000001</v>
      </c>
      <c r="S75" s="3">
        <v>153.2002</v>
      </c>
      <c r="T75" s="3">
        <v>4</v>
      </c>
    </row>
    <row r="76" spans="2:20" x14ac:dyDescent="0.25">
      <c r="B76" s="3">
        <v>13</v>
      </c>
      <c r="C76" s="3">
        <v>2277.799</v>
      </c>
      <c r="D76" s="3">
        <v>120.81059999999999</v>
      </c>
      <c r="E76" s="3">
        <v>4</v>
      </c>
      <c r="F76" s="3">
        <v>2302.8159999999998</v>
      </c>
      <c r="G76" s="3">
        <v>21.903849999999998</v>
      </c>
      <c r="H76" s="3">
        <v>4</v>
      </c>
      <c r="I76" s="3">
        <v>1826.7139999999999</v>
      </c>
      <c r="J76" s="3">
        <v>158.73220000000001</v>
      </c>
      <c r="K76" s="3">
        <v>4</v>
      </c>
      <c r="L76" s="3">
        <v>463.24220000000003</v>
      </c>
      <c r="M76" s="3">
        <v>23.25102</v>
      </c>
      <c r="N76" s="3">
        <v>4</v>
      </c>
      <c r="O76" s="3">
        <v>454.33879999999999</v>
      </c>
      <c r="P76" s="3">
        <v>17.02037</v>
      </c>
      <c r="Q76" s="3">
        <v>4</v>
      </c>
      <c r="R76" s="3">
        <v>411.14909999999998</v>
      </c>
      <c r="S76" s="3">
        <v>163.6678</v>
      </c>
      <c r="T76" s="3">
        <v>4</v>
      </c>
    </row>
    <row r="77" spans="2:20" x14ac:dyDescent="0.25">
      <c r="B77" s="3">
        <v>14</v>
      </c>
      <c r="C77" s="3">
        <v>2211.7080000000001</v>
      </c>
      <c r="D77" s="3">
        <v>107.44370000000001</v>
      </c>
      <c r="E77" s="3">
        <v>4</v>
      </c>
      <c r="F77" s="3">
        <v>2302.2759999999998</v>
      </c>
      <c r="G77" s="3">
        <v>7.592854</v>
      </c>
      <c r="H77" s="3">
        <v>4</v>
      </c>
      <c r="I77" s="3">
        <v>1859.6880000000001</v>
      </c>
      <c r="J77" s="3">
        <v>131.14359999999999</v>
      </c>
      <c r="K77" s="3">
        <v>4</v>
      </c>
      <c r="L77" s="3">
        <v>524.81420000000003</v>
      </c>
      <c r="M77" s="3">
        <v>45.311689999999999</v>
      </c>
      <c r="N77" s="3">
        <v>4</v>
      </c>
      <c r="O77" s="3">
        <v>484.7414</v>
      </c>
      <c r="P77" s="3">
        <v>36.616019999999999</v>
      </c>
      <c r="Q77" s="3">
        <v>4</v>
      </c>
      <c r="R77" s="3">
        <v>425.04969999999997</v>
      </c>
      <c r="S77" s="3">
        <v>167.2474</v>
      </c>
      <c r="T77" s="3">
        <v>4</v>
      </c>
    </row>
    <row r="78" spans="2:20" x14ac:dyDescent="0.25">
      <c r="B78" s="3">
        <v>15</v>
      </c>
      <c r="C78" s="3">
        <v>2210.6729999999998</v>
      </c>
      <c r="D78" s="3">
        <v>66.732290000000006</v>
      </c>
      <c r="E78" s="3">
        <v>4</v>
      </c>
      <c r="F78" s="3">
        <v>2307.4749999999999</v>
      </c>
      <c r="G78" s="3">
        <v>1.434968</v>
      </c>
      <c r="H78" s="3">
        <v>4</v>
      </c>
      <c r="I78" s="3">
        <v>1929.8330000000001</v>
      </c>
      <c r="J78" s="3">
        <v>108.97969999999999</v>
      </c>
      <c r="K78" s="3">
        <v>4</v>
      </c>
      <c r="L78" s="3">
        <v>544.38649999999996</v>
      </c>
      <c r="M78" s="3">
        <v>29.232500000000002</v>
      </c>
      <c r="N78" s="3">
        <v>4</v>
      </c>
      <c r="O78" s="3">
        <v>510.34930000000003</v>
      </c>
      <c r="P78" s="3">
        <v>33.668030000000002</v>
      </c>
      <c r="Q78" s="3">
        <v>4</v>
      </c>
      <c r="R78" s="3">
        <v>442.53359999999998</v>
      </c>
      <c r="S78" s="3">
        <v>175.71860000000001</v>
      </c>
      <c r="T78" s="3">
        <v>4</v>
      </c>
    </row>
    <row r="79" spans="2:20" x14ac:dyDescent="0.25">
      <c r="B79" s="3">
        <v>16</v>
      </c>
      <c r="C79" s="3">
        <v>2171.1750000000002</v>
      </c>
      <c r="D79" s="3">
        <v>105.9246</v>
      </c>
      <c r="E79" s="3">
        <v>4</v>
      </c>
      <c r="F79" s="3">
        <v>2286.9879999999998</v>
      </c>
      <c r="G79" s="3">
        <v>65.52337</v>
      </c>
      <c r="H79" s="3">
        <v>4</v>
      </c>
      <c r="I79" s="3">
        <v>2004.9380000000001</v>
      </c>
      <c r="J79" s="3">
        <v>121.2139</v>
      </c>
      <c r="K79" s="3">
        <v>4</v>
      </c>
      <c r="L79" s="3">
        <v>553.12620000000004</v>
      </c>
      <c r="M79" s="3">
        <v>32.891660000000002</v>
      </c>
      <c r="N79" s="3">
        <v>4</v>
      </c>
      <c r="O79" s="3">
        <v>535.82449999999994</v>
      </c>
      <c r="P79" s="3">
        <v>16.218350000000001</v>
      </c>
      <c r="Q79" s="3">
        <v>4</v>
      </c>
      <c r="R79" s="3">
        <v>461.29469999999998</v>
      </c>
      <c r="S79" s="3">
        <v>184.59989999999999</v>
      </c>
      <c r="T79" s="3">
        <v>4</v>
      </c>
    </row>
    <row r="80" spans="2:20" x14ac:dyDescent="0.25">
      <c r="B80" s="3">
        <v>17</v>
      </c>
      <c r="C80" s="3">
        <v>2186.0279999999998</v>
      </c>
      <c r="D80" s="3">
        <v>60.443680000000001</v>
      </c>
      <c r="E80" s="3">
        <v>4</v>
      </c>
      <c r="F80" s="3">
        <v>2281.922</v>
      </c>
      <c r="G80" s="3">
        <v>15.78416</v>
      </c>
      <c r="H80" s="3">
        <v>4</v>
      </c>
      <c r="I80" s="3">
        <v>2020.6479999999999</v>
      </c>
      <c r="J80" s="3">
        <v>128.88570000000001</v>
      </c>
      <c r="K80" s="3">
        <v>4</v>
      </c>
      <c r="L80" s="3">
        <v>585.21770000000004</v>
      </c>
      <c r="M80" s="3">
        <v>36.899650000000001</v>
      </c>
      <c r="N80" s="3">
        <v>4</v>
      </c>
      <c r="O80" s="3">
        <v>574.49490000000003</v>
      </c>
      <c r="P80" s="3">
        <v>28.93892</v>
      </c>
      <c r="Q80" s="3">
        <v>4</v>
      </c>
      <c r="R80" s="3">
        <v>477.61950000000002</v>
      </c>
      <c r="S80" s="3">
        <v>192.79929999999999</v>
      </c>
      <c r="T80" s="3">
        <v>4</v>
      </c>
    </row>
    <row r="81" spans="2:20" x14ac:dyDescent="0.25">
      <c r="B81" s="3">
        <v>18</v>
      </c>
      <c r="C81" s="3">
        <v>2124.1959999999999</v>
      </c>
      <c r="D81" s="3">
        <v>86.768339999999995</v>
      </c>
      <c r="E81" s="3">
        <v>4</v>
      </c>
      <c r="F81" s="3">
        <v>2248.6120000000001</v>
      </c>
      <c r="G81" s="3">
        <v>45.21698</v>
      </c>
      <c r="H81" s="3">
        <v>4</v>
      </c>
      <c r="I81" s="3">
        <v>2066.4360000000001</v>
      </c>
      <c r="J81" s="3">
        <v>116.9866</v>
      </c>
      <c r="K81" s="3">
        <v>4</v>
      </c>
      <c r="L81" s="3">
        <v>620.46810000000005</v>
      </c>
      <c r="M81" s="3">
        <v>35.799509999999998</v>
      </c>
      <c r="N81" s="3">
        <v>4</v>
      </c>
      <c r="O81" s="3">
        <v>587.13679999999999</v>
      </c>
      <c r="P81" s="3">
        <v>24.218630000000001</v>
      </c>
      <c r="Q81" s="3">
        <v>4</v>
      </c>
      <c r="R81" s="3">
        <v>488.81490000000002</v>
      </c>
      <c r="S81" s="3">
        <v>195.46459999999999</v>
      </c>
      <c r="T81" s="3">
        <v>4</v>
      </c>
    </row>
    <row r="82" spans="2:20" x14ac:dyDescent="0.25">
      <c r="B82" s="3">
        <v>19</v>
      </c>
      <c r="C82" s="3">
        <v>2113.154</v>
      </c>
      <c r="D82" s="3">
        <v>77.553820000000002</v>
      </c>
      <c r="E82" s="3">
        <v>4</v>
      </c>
      <c r="F82" s="3">
        <v>2266.837</v>
      </c>
      <c r="G82" s="3">
        <v>40.136150000000001</v>
      </c>
      <c r="H82" s="3">
        <v>4</v>
      </c>
      <c r="I82" s="3">
        <v>2104.3879999999999</v>
      </c>
      <c r="J82" s="3">
        <v>123.3472</v>
      </c>
      <c r="K82" s="3">
        <v>4</v>
      </c>
      <c r="L82" s="3">
        <v>620.30780000000004</v>
      </c>
      <c r="M82" s="3">
        <v>39.461469999999998</v>
      </c>
      <c r="N82" s="3">
        <v>4</v>
      </c>
      <c r="O82" s="3">
        <v>615.05709999999999</v>
      </c>
      <c r="P82" s="3">
        <v>33.237070000000003</v>
      </c>
      <c r="Q82" s="3">
        <v>4</v>
      </c>
      <c r="R82" s="3">
        <v>509.23759999999999</v>
      </c>
      <c r="S82" s="3">
        <v>207.47370000000001</v>
      </c>
      <c r="T82" s="3">
        <v>4</v>
      </c>
    </row>
    <row r="83" spans="2:20" x14ac:dyDescent="0.25">
      <c r="B83" s="3">
        <v>20</v>
      </c>
      <c r="C83" s="3">
        <v>2049.9050000000002</v>
      </c>
      <c r="D83" s="3">
        <v>96.622799999999998</v>
      </c>
      <c r="E83" s="3">
        <v>4</v>
      </c>
      <c r="F83" s="3">
        <v>2264.799</v>
      </c>
      <c r="G83" s="3">
        <v>79.253360000000001</v>
      </c>
      <c r="H83" s="3">
        <v>4</v>
      </c>
      <c r="I83" s="3">
        <v>2121.0639999999999</v>
      </c>
      <c r="J83" s="3">
        <v>140.8887</v>
      </c>
      <c r="K83" s="3">
        <v>4</v>
      </c>
      <c r="L83" s="3">
        <v>639.56870000000004</v>
      </c>
      <c r="M83" s="3">
        <v>29.139199999999999</v>
      </c>
      <c r="N83" s="3">
        <v>4</v>
      </c>
      <c r="O83" s="3">
        <v>620.63430000000005</v>
      </c>
      <c r="P83" s="3">
        <v>33.722580000000001</v>
      </c>
      <c r="Q83" s="3">
        <v>4</v>
      </c>
      <c r="R83" s="3">
        <v>524.19299999999998</v>
      </c>
      <c r="S83" s="3">
        <v>209.2859</v>
      </c>
      <c r="T83" s="3">
        <v>4</v>
      </c>
    </row>
    <row r="84" spans="2:20" x14ac:dyDescent="0.25">
      <c r="B84" s="3">
        <v>21</v>
      </c>
      <c r="C84" s="3">
        <v>2057.7910000000002</v>
      </c>
      <c r="D84" s="3">
        <v>91.652600000000007</v>
      </c>
      <c r="E84" s="3">
        <v>4</v>
      </c>
      <c r="F84" s="3">
        <v>2216.3119999999999</v>
      </c>
      <c r="G84" s="3">
        <v>42.198050000000002</v>
      </c>
      <c r="H84" s="3">
        <v>4</v>
      </c>
      <c r="I84" s="3">
        <v>2165.9859999999999</v>
      </c>
      <c r="J84" s="3">
        <v>118.01860000000001</v>
      </c>
      <c r="K84" s="3">
        <v>4</v>
      </c>
      <c r="L84" s="3">
        <v>640.07510000000002</v>
      </c>
      <c r="M84" s="3">
        <v>36.299300000000002</v>
      </c>
      <c r="N84" s="3">
        <v>4</v>
      </c>
      <c r="O84" s="3">
        <v>625.91020000000003</v>
      </c>
      <c r="P84" s="3">
        <v>10.178419999999999</v>
      </c>
      <c r="Q84" s="3">
        <v>4</v>
      </c>
      <c r="R84" s="3">
        <v>540.24069999999995</v>
      </c>
      <c r="S84" s="3">
        <v>218.10740000000001</v>
      </c>
      <c r="T84" s="3">
        <v>4</v>
      </c>
    </row>
    <row r="85" spans="2:20" x14ac:dyDescent="0.25">
      <c r="B85" s="3">
        <v>22</v>
      </c>
      <c r="C85" s="3">
        <v>2040.0129999999999</v>
      </c>
      <c r="D85" s="3">
        <v>123.5326</v>
      </c>
      <c r="E85" s="3">
        <v>4</v>
      </c>
      <c r="F85" s="3">
        <v>2218.8319999999999</v>
      </c>
      <c r="G85" s="3">
        <v>17.75074</v>
      </c>
      <c r="H85" s="3">
        <v>4</v>
      </c>
      <c r="I85" s="3">
        <v>2175.386</v>
      </c>
      <c r="J85" s="3">
        <v>104.1189</v>
      </c>
      <c r="K85" s="3">
        <v>4</v>
      </c>
      <c r="L85" s="3">
        <v>660.20299999999997</v>
      </c>
      <c r="M85" s="3">
        <v>46.902610000000003</v>
      </c>
      <c r="N85" s="3">
        <v>4</v>
      </c>
      <c r="O85" s="3">
        <v>642.06970000000001</v>
      </c>
      <c r="P85" s="3">
        <v>28.065480000000001</v>
      </c>
      <c r="Q85" s="3">
        <v>4</v>
      </c>
      <c r="R85" s="3">
        <v>547.76009999999997</v>
      </c>
      <c r="S85" s="3">
        <v>220.7133</v>
      </c>
      <c r="T85" s="3">
        <v>4</v>
      </c>
    </row>
    <row r="86" spans="2:20" x14ac:dyDescent="0.25">
      <c r="B86" s="3">
        <v>24</v>
      </c>
      <c r="C86" s="3">
        <v>1983.0160000000001</v>
      </c>
      <c r="D86" s="3">
        <v>110.8404</v>
      </c>
      <c r="E86" s="3">
        <v>4</v>
      </c>
      <c r="F86" s="3">
        <v>2150.922</v>
      </c>
      <c r="G86" s="3">
        <v>42.902529999999999</v>
      </c>
      <c r="H86" s="3">
        <v>4</v>
      </c>
      <c r="I86" s="3">
        <v>2175.5039999999999</v>
      </c>
      <c r="J86" s="3">
        <v>95.229650000000007</v>
      </c>
      <c r="K86" s="3">
        <v>4</v>
      </c>
      <c r="L86" s="3">
        <v>690.80380000000002</v>
      </c>
      <c r="M86" s="3">
        <v>35.501190000000001</v>
      </c>
      <c r="N86" s="3">
        <v>4</v>
      </c>
      <c r="O86" s="3">
        <v>672.04849999999999</v>
      </c>
      <c r="P86" s="3">
        <v>21.083549999999999</v>
      </c>
      <c r="Q86" s="3">
        <v>4</v>
      </c>
      <c r="R86" s="3">
        <v>557.77250000000004</v>
      </c>
      <c r="S86" s="3">
        <v>221.5993</v>
      </c>
      <c r="T86" s="3">
        <v>4</v>
      </c>
    </row>
    <row r="87" spans="2:20" x14ac:dyDescent="0.25">
      <c r="B87" s="3">
        <v>25</v>
      </c>
      <c r="C87" s="3">
        <v>1963.95</v>
      </c>
      <c r="D87" s="3">
        <v>99.508539999999996</v>
      </c>
      <c r="E87" s="3">
        <v>4</v>
      </c>
      <c r="F87" s="3">
        <v>2144.7939999999999</v>
      </c>
      <c r="G87" s="3">
        <v>43.706449999999997</v>
      </c>
      <c r="H87" s="3">
        <v>4</v>
      </c>
      <c r="I87" s="3">
        <v>2180.875</v>
      </c>
      <c r="J87" s="3">
        <v>132.94120000000001</v>
      </c>
      <c r="K87" s="3">
        <v>4</v>
      </c>
      <c r="L87" s="3">
        <v>708.80409999999995</v>
      </c>
      <c r="M87" s="3">
        <v>35.038890000000002</v>
      </c>
      <c r="N87" s="3">
        <v>4</v>
      </c>
      <c r="O87" s="3">
        <v>687.37739999999997</v>
      </c>
      <c r="P87" s="3">
        <v>24.29832</v>
      </c>
      <c r="Q87" s="3">
        <v>4</v>
      </c>
      <c r="R87" s="3">
        <v>571.36760000000004</v>
      </c>
      <c r="S87" s="3">
        <v>226.60939999999999</v>
      </c>
      <c r="T87" s="3">
        <v>4</v>
      </c>
    </row>
    <row r="88" spans="2:20" x14ac:dyDescent="0.25">
      <c r="B88" s="3">
        <v>26</v>
      </c>
      <c r="C88" s="3">
        <v>1966.451</v>
      </c>
      <c r="D88" s="3">
        <v>64.159850000000006</v>
      </c>
      <c r="E88" s="3">
        <v>4</v>
      </c>
      <c r="F88" s="3">
        <v>2137.0219999999999</v>
      </c>
      <c r="G88" s="3">
        <v>24.030449999999998</v>
      </c>
      <c r="H88" s="3">
        <v>4</v>
      </c>
      <c r="I88" s="3">
        <v>2228.3670000000002</v>
      </c>
      <c r="J88" s="3">
        <v>139.041</v>
      </c>
      <c r="K88" s="3">
        <v>4</v>
      </c>
      <c r="L88" s="3">
        <v>714.35410000000002</v>
      </c>
      <c r="M88" s="3">
        <v>30.498840000000001</v>
      </c>
      <c r="N88" s="3">
        <v>4</v>
      </c>
      <c r="O88" s="3">
        <v>710.04070000000002</v>
      </c>
      <c r="P88" s="3">
        <v>22.056470000000001</v>
      </c>
      <c r="Q88" s="3">
        <v>4</v>
      </c>
      <c r="R88" s="3">
        <v>579.36</v>
      </c>
      <c r="S88" s="3">
        <v>228.6277</v>
      </c>
      <c r="T88" s="3">
        <v>4</v>
      </c>
    </row>
    <row r="89" spans="2:20" x14ac:dyDescent="0.25">
      <c r="B89" s="3">
        <v>27</v>
      </c>
      <c r="C89" s="3">
        <v>1955.002</v>
      </c>
      <c r="D89" s="3">
        <v>54.789340000000003</v>
      </c>
      <c r="E89" s="3">
        <v>4</v>
      </c>
      <c r="F89" s="3">
        <v>2135.4340000000002</v>
      </c>
      <c r="G89" s="3">
        <v>49.233609999999999</v>
      </c>
      <c r="H89" s="3">
        <v>4</v>
      </c>
      <c r="I89" s="3">
        <v>2161.1970000000001</v>
      </c>
      <c r="J89" s="3">
        <v>104.1277</v>
      </c>
      <c r="K89" s="3">
        <v>4</v>
      </c>
      <c r="L89" s="3">
        <v>726.68169999999998</v>
      </c>
      <c r="M89" s="3">
        <v>25.73152</v>
      </c>
      <c r="N89" s="3">
        <v>4</v>
      </c>
      <c r="O89" s="3">
        <v>722.16409999999996</v>
      </c>
      <c r="P89" s="3">
        <v>8.4670710000000007</v>
      </c>
      <c r="Q89" s="3">
        <v>4</v>
      </c>
      <c r="R89" s="3">
        <v>590.50419999999997</v>
      </c>
      <c r="S89" s="3">
        <v>234.02449999999999</v>
      </c>
      <c r="T89" s="3">
        <v>4</v>
      </c>
    </row>
    <row r="90" spans="2:20" x14ac:dyDescent="0.25">
      <c r="B90" s="3">
        <v>28</v>
      </c>
      <c r="C90" s="3">
        <v>1987.683</v>
      </c>
      <c r="D90" s="3">
        <v>78.579669999999993</v>
      </c>
      <c r="E90" s="3">
        <v>4</v>
      </c>
      <c r="F90" s="3">
        <v>2127.7849999999999</v>
      </c>
      <c r="G90" s="3">
        <v>11.25963</v>
      </c>
      <c r="H90" s="3">
        <v>4</v>
      </c>
      <c r="I90" s="3">
        <v>2185.1190000000001</v>
      </c>
      <c r="J90" s="3">
        <v>116.0288</v>
      </c>
      <c r="K90" s="3">
        <v>4</v>
      </c>
      <c r="L90" s="3">
        <v>738.52380000000005</v>
      </c>
      <c r="M90" s="3">
        <v>31.304939999999998</v>
      </c>
      <c r="N90" s="3">
        <v>4</v>
      </c>
      <c r="O90" s="3">
        <v>728.16380000000004</v>
      </c>
      <c r="P90" s="3">
        <v>11.521570000000001</v>
      </c>
      <c r="Q90" s="3">
        <v>4</v>
      </c>
      <c r="R90" s="3">
        <v>612.00800000000004</v>
      </c>
      <c r="S90" s="3">
        <v>242.3391</v>
      </c>
      <c r="T90" s="3">
        <v>4</v>
      </c>
    </row>
    <row r="91" spans="2:20" x14ac:dyDescent="0.25">
      <c r="B91" s="3">
        <v>29</v>
      </c>
      <c r="C91" s="3">
        <v>1868.077</v>
      </c>
      <c r="D91" s="3">
        <v>8.6475950000000008</v>
      </c>
      <c r="E91" s="3">
        <v>4</v>
      </c>
      <c r="F91" s="3">
        <v>2035.9179999999999</v>
      </c>
      <c r="G91" s="3">
        <v>37.729660000000003</v>
      </c>
      <c r="H91" s="3">
        <v>4</v>
      </c>
      <c r="I91" s="3">
        <v>2114.8409999999999</v>
      </c>
      <c r="J91" s="3">
        <v>22.315439999999999</v>
      </c>
      <c r="K91" s="3">
        <v>4</v>
      </c>
      <c r="L91" s="3">
        <v>672.32460000000003</v>
      </c>
      <c r="M91" s="3">
        <v>46.724679999999999</v>
      </c>
      <c r="N91" s="3">
        <v>4</v>
      </c>
      <c r="O91" s="3">
        <v>675.51610000000005</v>
      </c>
      <c r="P91" s="3">
        <v>10.407310000000001</v>
      </c>
      <c r="Q91" s="3">
        <v>4</v>
      </c>
      <c r="R91" s="3">
        <v>582.47990000000004</v>
      </c>
      <c r="S91" s="3">
        <v>233.39189999999999</v>
      </c>
      <c r="T91" s="3">
        <v>4</v>
      </c>
    </row>
    <row r="92" spans="2:20" x14ac:dyDescent="0.25">
      <c r="B92" s="3">
        <v>30</v>
      </c>
      <c r="C92" s="3">
        <v>1926.3710000000001</v>
      </c>
      <c r="D92" s="3">
        <v>75.804150000000007</v>
      </c>
      <c r="E92" s="3">
        <v>4</v>
      </c>
      <c r="F92" s="3">
        <v>2093.0450000000001</v>
      </c>
      <c r="G92" s="3">
        <v>14.931340000000001</v>
      </c>
      <c r="H92" s="3">
        <v>4</v>
      </c>
      <c r="I92" s="3">
        <v>2197.174</v>
      </c>
      <c r="J92" s="3">
        <v>54.189320000000002</v>
      </c>
      <c r="K92" s="3">
        <v>4</v>
      </c>
      <c r="L92" s="3">
        <v>733.21220000000005</v>
      </c>
      <c r="M92" s="3">
        <v>17.812930000000001</v>
      </c>
      <c r="N92" s="3">
        <v>4</v>
      </c>
      <c r="O92" s="3">
        <v>730.03160000000003</v>
      </c>
      <c r="P92" s="3">
        <v>17.291070000000001</v>
      </c>
      <c r="Q92" s="3">
        <v>4</v>
      </c>
      <c r="R92" s="3">
        <v>620.91409999999996</v>
      </c>
      <c r="S92" s="3">
        <v>249.756</v>
      </c>
      <c r="T92" s="3">
        <v>4</v>
      </c>
    </row>
    <row r="93" spans="2:20" x14ac:dyDescent="0.25">
      <c r="B93" s="3">
        <v>31</v>
      </c>
      <c r="C93" s="3">
        <v>1867.798</v>
      </c>
      <c r="D93" s="3">
        <v>66.606099999999998</v>
      </c>
      <c r="E93" s="3">
        <v>4</v>
      </c>
      <c r="F93" s="3">
        <v>2075.5329999999999</v>
      </c>
      <c r="G93" s="3">
        <v>21.09516</v>
      </c>
      <c r="H93" s="3">
        <v>4</v>
      </c>
      <c r="I93" s="3">
        <v>2158.6</v>
      </c>
      <c r="J93" s="3">
        <v>82.636799999999994</v>
      </c>
      <c r="K93" s="3">
        <v>4</v>
      </c>
      <c r="L93" s="3">
        <v>723.89290000000005</v>
      </c>
      <c r="M93" s="3">
        <v>33.127299999999998</v>
      </c>
      <c r="N93" s="3">
        <v>4</v>
      </c>
      <c r="O93" s="3">
        <v>726.9837</v>
      </c>
      <c r="P93" s="3">
        <v>23.069230000000001</v>
      </c>
      <c r="Q93" s="3">
        <v>4</v>
      </c>
      <c r="R93" s="3">
        <v>633.54240000000004</v>
      </c>
      <c r="S93" s="3">
        <v>263.77280000000002</v>
      </c>
      <c r="T93" s="3">
        <v>4</v>
      </c>
    </row>
    <row r="94" spans="2:20" x14ac:dyDescent="0.25">
      <c r="B94" s="3">
        <v>32</v>
      </c>
      <c r="C94" s="3">
        <v>1870.0319999999999</v>
      </c>
      <c r="D94" s="3">
        <v>33.801360000000003</v>
      </c>
      <c r="E94" s="3">
        <v>4</v>
      </c>
      <c r="F94" s="3">
        <v>2053.819</v>
      </c>
      <c r="G94" s="3">
        <v>4.5294689999999997</v>
      </c>
      <c r="H94" s="3">
        <v>4</v>
      </c>
      <c r="I94" s="3">
        <v>2164.0520000000001</v>
      </c>
      <c r="J94" s="3">
        <v>73.633009999999999</v>
      </c>
      <c r="K94" s="3">
        <v>4</v>
      </c>
      <c r="L94" s="3">
        <v>702.49739999999997</v>
      </c>
      <c r="M94" s="3">
        <v>27.205539999999999</v>
      </c>
      <c r="N94" s="3">
        <v>4</v>
      </c>
      <c r="O94" s="3">
        <v>719.74879999999996</v>
      </c>
      <c r="P94" s="3">
        <v>5.0862270000000001</v>
      </c>
      <c r="Q94" s="3">
        <v>4</v>
      </c>
      <c r="R94" s="3">
        <v>631.37109999999996</v>
      </c>
      <c r="S94" s="3">
        <v>267.6499</v>
      </c>
      <c r="T94" s="3">
        <v>4</v>
      </c>
    </row>
    <row r="95" spans="2:20" x14ac:dyDescent="0.25">
      <c r="B95" s="3">
        <v>33</v>
      </c>
      <c r="C95" s="3">
        <v>1849.59</v>
      </c>
      <c r="D95" s="3">
        <v>81.816990000000004</v>
      </c>
      <c r="E95" s="3">
        <v>4</v>
      </c>
      <c r="F95" s="3">
        <v>2041.2080000000001</v>
      </c>
      <c r="G95" s="3">
        <v>36.81758</v>
      </c>
      <c r="H95" s="3">
        <v>4</v>
      </c>
      <c r="I95" s="3">
        <v>2162.1750000000002</v>
      </c>
      <c r="J95" s="3">
        <v>63.296010000000003</v>
      </c>
      <c r="K95" s="3">
        <v>4</v>
      </c>
      <c r="L95" s="3">
        <v>716.03809999999999</v>
      </c>
      <c r="M95" s="3">
        <v>27.547249999999998</v>
      </c>
      <c r="N95" s="3">
        <v>4</v>
      </c>
      <c r="O95" s="3">
        <v>729.72310000000004</v>
      </c>
      <c r="P95" s="3">
        <v>2.5738799999999999</v>
      </c>
      <c r="Q95" s="3">
        <v>4</v>
      </c>
      <c r="R95" s="3">
        <v>652.10649999999998</v>
      </c>
      <c r="S95" s="3">
        <v>281.95760000000001</v>
      </c>
      <c r="T95" s="3">
        <v>4</v>
      </c>
    </row>
    <row r="96" spans="2:20" x14ac:dyDescent="0.25">
      <c r="B96" s="3">
        <v>34</v>
      </c>
      <c r="C96" s="3">
        <v>1819.357</v>
      </c>
      <c r="D96" s="3">
        <v>61.331240000000001</v>
      </c>
      <c r="E96" s="3">
        <v>4</v>
      </c>
      <c r="F96" s="3">
        <v>2020.587</v>
      </c>
      <c r="G96" s="3">
        <v>17.283169999999998</v>
      </c>
      <c r="H96" s="3">
        <v>4</v>
      </c>
      <c r="I96" s="3">
        <v>2146.645</v>
      </c>
      <c r="J96" s="3">
        <v>36.361370000000001</v>
      </c>
      <c r="K96" s="3">
        <v>4</v>
      </c>
      <c r="L96" s="3">
        <v>732.07579999999996</v>
      </c>
      <c r="M96" s="3">
        <v>22.636559999999999</v>
      </c>
      <c r="N96" s="3">
        <v>4</v>
      </c>
      <c r="O96" s="3">
        <v>739.56989999999996</v>
      </c>
      <c r="P96" s="3">
        <v>13.65183</v>
      </c>
      <c r="Q96" s="3">
        <v>4</v>
      </c>
      <c r="R96" s="3">
        <v>654.26700000000005</v>
      </c>
      <c r="S96" s="3">
        <v>296.34690000000001</v>
      </c>
      <c r="T96" s="3">
        <v>4</v>
      </c>
    </row>
    <row r="97" spans="2:20" x14ac:dyDescent="0.25">
      <c r="B97" s="3">
        <v>35</v>
      </c>
      <c r="C97" s="3">
        <v>1793.9839999999999</v>
      </c>
      <c r="D97" s="3">
        <v>69.753280000000004</v>
      </c>
      <c r="E97" s="3">
        <v>4</v>
      </c>
      <c r="F97" s="3">
        <v>2001.7619999999999</v>
      </c>
      <c r="G97" s="3">
        <v>21.180440000000001</v>
      </c>
      <c r="H97" s="3">
        <v>4</v>
      </c>
      <c r="I97" s="3">
        <v>2132.6680000000001</v>
      </c>
      <c r="J97" s="3">
        <v>79.524349999999998</v>
      </c>
      <c r="K97" s="3">
        <v>4</v>
      </c>
      <c r="L97" s="3">
        <v>712.34879999999998</v>
      </c>
      <c r="M97" s="3">
        <v>29.566179999999999</v>
      </c>
      <c r="N97" s="3">
        <v>4</v>
      </c>
      <c r="O97" s="3">
        <v>730.55349999999999</v>
      </c>
      <c r="P97" s="3">
        <v>6.8896100000000002</v>
      </c>
      <c r="Q97" s="3">
        <v>4</v>
      </c>
      <c r="R97" s="3">
        <v>668.31330000000003</v>
      </c>
      <c r="S97" s="3">
        <v>306.1173</v>
      </c>
      <c r="T97" s="3">
        <v>4</v>
      </c>
    </row>
    <row r="98" spans="2:20" x14ac:dyDescent="0.25">
      <c r="B98" s="3">
        <v>36</v>
      </c>
      <c r="C98" s="3">
        <v>1763.9059999999999</v>
      </c>
      <c r="D98" s="3">
        <v>41.986820000000002</v>
      </c>
      <c r="E98" s="3">
        <v>4</v>
      </c>
      <c r="F98" s="3">
        <v>1956.8</v>
      </c>
      <c r="G98" s="3">
        <v>10.402620000000001</v>
      </c>
      <c r="H98" s="3">
        <v>4</v>
      </c>
      <c r="I98" s="3">
        <v>2112.9760000000001</v>
      </c>
      <c r="J98" s="3">
        <v>69.824650000000005</v>
      </c>
      <c r="K98" s="3">
        <v>4</v>
      </c>
      <c r="L98" s="3">
        <v>700.38149999999996</v>
      </c>
      <c r="M98" s="3">
        <v>31.126930000000002</v>
      </c>
      <c r="N98" s="3">
        <v>4</v>
      </c>
      <c r="O98" s="3">
        <v>737.86649999999997</v>
      </c>
      <c r="P98" s="3">
        <v>32.33981</v>
      </c>
      <c r="Q98" s="3">
        <v>4</v>
      </c>
      <c r="R98" s="3">
        <v>680.89509999999996</v>
      </c>
      <c r="S98" s="3">
        <v>325.42099999999999</v>
      </c>
      <c r="T98" s="3">
        <v>4</v>
      </c>
    </row>
    <row r="99" spans="2:20" x14ac:dyDescent="0.25">
      <c r="B99" s="3">
        <v>37</v>
      </c>
      <c r="C99" s="3">
        <v>1753.229</v>
      </c>
      <c r="D99" s="3">
        <v>65.602310000000003</v>
      </c>
      <c r="E99" s="3">
        <v>4</v>
      </c>
      <c r="F99" s="3">
        <v>1966.1759999999999</v>
      </c>
      <c r="G99" s="3">
        <v>11.22292</v>
      </c>
      <c r="H99" s="3">
        <v>4</v>
      </c>
      <c r="I99" s="3">
        <v>2131.0790000000002</v>
      </c>
      <c r="J99" s="3">
        <v>75.404340000000005</v>
      </c>
      <c r="K99" s="3">
        <v>4</v>
      </c>
      <c r="L99" s="3">
        <v>716.94150000000002</v>
      </c>
      <c r="M99" s="3">
        <v>18.262879999999999</v>
      </c>
      <c r="N99" s="3">
        <v>4</v>
      </c>
      <c r="O99" s="3">
        <v>740.26800000000003</v>
      </c>
      <c r="P99" s="3">
        <v>32.802840000000003</v>
      </c>
      <c r="Q99" s="3">
        <v>4</v>
      </c>
      <c r="R99" s="3">
        <v>702.46529999999996</v>
      </c>
      <c r="S99" s="3">
        <v>350.76760000000002</v>
      </c>
      <c r="T99" s="3">
        <v>4</v>
      </c>
    </row>
    <row r="100" spans="2:20" x14ac:dyDescent="0.25">
      <c r="B100" s="3">
        <v>38</v>
      </c>
      <c r="C100" s="3">
        <v>1752.7090000000001</v>
      </c>
      <c r="D100" s="3">
        <v>46.865400000000001</v>
      </c>
      <c r="E100" s="3">
        <v>4</v>
      </c>
      <c r="F100" s="3">
        <v>1941.2670000000001</v>
      </c>
      <c r="G100" s="3">
        <v>13.738720000000001</v>
      </c>
      <c r="H100" s="3">
        <v>4</v>
      </c>
      <c r="I100" s="3">
        <v>2098.2159999999999</v>
      </c>
      <c r="J100" s="3">
        <v>94.814109999999999</v>
      </c>
      <c r="K100" s="3">
        <v>4</v>
      </c>
      <c r="L100" s="3">
        <v>718.83609999999999</v>
      </c>
      <c r="M100" s="3">
        <v>11.084540000000001</v>
      </c>
      <c r="N100" s="3">
        <v>4</v>
      </c>
      <c r="O100" s="3">
        <v>742.06539999999995</v>
      </c>
      <c r="P100" s="3">
        <v>49.987070000000003</v>
      </c>
      <c r="Q100" s="3">
        <v>4</v>
      </c>
      <c r="R100" s="3">
        <v>717.81889999999999</v>
      </c>
      <c r="S100" s="3">
        <v>367.9504</v>
      </c>
      <c r="T100" s="3">
        <v>4</v>
      </c>
    </row>
    <row r="101" spans="2:20" x14ac:dyDescent="0.25">
      <c r="B101" s="3">
        <v>39</v>
      </c>
      <c r="C101" s="3">
        <v>1735.203</v>
      </c>
      <c r="D101" s="3">
        <v>49.443359999999998</v>
      </c>
      <c r="E101" s="3">
        <v>4</v>
      </c>
      <c r="F101" s="3">
        <v>1931.548</v>
      </c>
      <c r="G101" s="3">
        <v>14.297169999999999</v>
      </c>
      <c r="H101" s="3">
        <v>4</v>
      </c>
      <c r="I101" s="3">
        <v>2127.1239999999998</v>
      </c>
      <c r="J101" s="3">
        <v>47.793039999999998</v>
      </c>
      <c r="K101" s="3">
        <v>4</v>
      </c>
      <c r="L101" s="3">
        <v>719.00639999999999</v>
      </c>
      <c r="M101" s="3">
        <v>7.0135399999999999</v>
      </c>
      <c r="N101" s="3">
        <v>4</v>
      </c>
      <c r="O101" s="3">
        <v>759.42909999999995</v>
      </c>
      <c r="P101" s="3">
        <v>82.620080000000002</v>
      </c>
      <c r="Q101" s="3">
        <v>4</v>
      </c>
      <c r="R101" s="3">
        <v>732.00049999999999</v>
      </c>
      <c r="S101" s="3">
        <v>384.63830000000002</v>
      </c>
      <c r="T101" s="3">
        <v>4</v>
      </c>
    </row>
    <row r="102" spans="2:20" x14ac:dyDescent="0.25">
      <c r="B102" s="3">
        <v>40</v>
      </c>
      <c r="C102" s="3">
        <v>1694.8309999999999</v>
      </c>
      <c r="D102" s="3">
        <v>34.66093</v>
      </c>
      <c r="E102" s="3">
        <v>4</v>
      </c>
      <c r="F102" s="3">
        <v>1880.91</v>
      </c>
      <c r="G102" s="3">
        <v>21.915949999999999</v>
      </c>
      <c r="H102" s="3">
        <v>4</v>
      </c>
      <c r="I102" s="3">
        <v>2112.3319999999999</v>
      </c>
      <c r="J102" s="3">
        <v>41.023699999999998</v>
      </c>
      <c r="K102" s="3">
        <v>4</v>
      </c>
      <c r="L102" s="3">
        <v>722.25980000000004</v>
      </c>
      <c r="M102" s="3">
        <v>11.75572</v>
      </c>
      <c r="N102" s="3">
        <v>4</v>
      </c>
      <c r="O102" s="3">
        <v>736.53449999999998</v>
      </c>
      <c r="P102" s="3">
        <v>95.323779999999999</v>
      </c>
      <c r="Q102" s="3">
        <v>4</v>
      </c>
      <c r="R102" s="3">
        <v>756.75279999999998</v>
      </c>
      <c r="S102" s="3">
        <v>418.90660000000003</v>
      </c>
      <c r="T102" s="3">
        <v>4</v>
      </c>
    </row>
    <row r="103" spans="2:20" x14ac:dyDescent="0.25">
      <c r="B103" s="3">
        <v>41</v>
      </c>
      <c r="C103" s="3">
        <v>1696.3810000000001</v>
      </c>
      <c r="D103" s="3">
        <v>40.030859999999997</v>
      </c>
      <c r="E103" s="3">
        <v>4</v>
      </c>
      <c r="F103" s="3">
        <v>1907.269</v>
      </c>
      <c r="G103" s="3">
        <v>6.0611610000000002</v>
      </c>
      <c r="H103" s="3">
        <v>4</v>
      </c>
      <c r="I103" s="3">
        <v>2069.779</v>
      </c>
      <c r="J103" s="3">
        <v>56.375360000000001</v>
      </c>
      <c r="K103" s="3">
        <v>4</v>
      </c>
      <c r="L103" s="3">
        <v>718.76149999999996</v>
      </c>
      <c r="M103" s="3">
        <v>0.90327599999999997</v>
      </c>
      <c r="N103" s="3">
        <v>4</v>
      </c>
      <c r="O103" s="3">
        <v>757.20219999999995</v>
      </c>
      <c r="P103" s="3">
        <v>160.2724</v>
      </c>
      <c r="Q103" s="3">
        <v>4</v>
      </c>
      <c r="R103" s="3">
        <v>773.08920000000001</v>
      </c>
      <c r="S103" s="3">
        <v>444.6841</v>
      </c>
      <c r="T103" s="3">
        <v>4</v>
      </c>
    </row>
    <row r="104" spans="2:20" x14ac:dyDescent="0.25">
      <c r="B104" s="3">
        <v>42</v>
      </c>
      <c r="C104" s="3">
        <v>1674.1189999999999</v>
      </c>
      <c r="D104" s="3">
        <v>20.97785</v>
      </c>
      <c r="E104" s="3">
        <v>4</v>
      </c>
      <c r="F104" s="3">
        <v>1860.7059999999999</v>
      </c>
      <c r="G104" s="3">
        <v>2.3632689999999998</v>
      </c>
      <c r="H104" s="3">
        <v>4</v>
      </c>
      <c r="I104" s="3">
        <v>2078.9520000000002</v>
      </c>
      <c r="J104" s="3">
        <v>18.372399999999999</v>
      </c>
      <c r="K104" s="3">
        <v>4</v>
      </c>
      <c r="L104" s="3">
        <v>704.74699999999996</v>
      </c>
      <c r="M104" s="3">
        <v>2.0231309999999998</v>
      </c>
      <c r="N104" s="3">
        <v>4</v>
      </c>
      <c r="O104" s="3">
        <v>732.46259999999995</v>
      </c>
      <c r="P104" s="3">
        <v>145.31200000000001</v>
      </c>
      <c r="Q104" s="3">
        <v>4</v>
      </c>
      <c r="R104" s="3">
        <v>773.06849999999997</v>
      </c>
      <c r="S104" s="3">
        <v>458.42360000000002</v>
      </c>
      <c r="T104" s="3">
        <v>4</v>
      </c>
    </row>
    <row r="105" spans="2:20" x14ac:dyDescent="0.25">
      <c r="B105" s="3">
        <v>43</v>
      </c>
      <c r="C105" s="3">
        <v>1661.4159999999999</v>
      </c>
      <c r="D105" s="3">
        <v>22.6983</v>
      </c>
      <c r="E105" s="3">
        <v>4</v>
      </c>
      <c r="F105" s="3">
        <v>1855.673</v>
      </c>
      <c r="G105" s="3">
        <v>11.056800000000001</v>
      </c>
      <c r="H105" s="3">
        <v>4</v>
      </c>
      <c r="I105" s="3">
        <v>2097.3330000000001</v>
      </c>
      <c r="J105" s="3">
        <v>37.724719999999998</v>
      </c>
      <c r="K105" s="3">
        <v>4</v>
      </c>
      <c r="L105" s="3">
        <v>719.59739999999999</v>
      </c>
      <c r="M105" s="3">
        <v>11.50197</v>
      </c>
      <c r="N105" s="3">
        <v>4</v>
      </c>
      <c r="O105" s="3">
        <v>784.74950000000001</v>
      </c>
      <c r="P105" s="3">
        <v>171.19290000000001</v>
      </c>
      <c r="Q105" s="3">
        <v>4</v>
      </c>
      <c r="R105" s="3">
        <v>794.17650000000003</v>
      </c>
      <c r="S105" s="3">
        <v>478.2287</v>
      </c>
      <c r="T105" s="3">
        <v>4</v>
      </c>
    </row>
    <row r="106" spans="2:20" x14ac:dyDescent="0.25">
      <c r="B106" s="3">
        <v>44</v>
      </c>
      <c r="C106" s="3">
        <v>1597.8820000000001</v>
      </c>
      <c r="D106" s="3">
        <v>19.790420000000001</v>
      </c>
      <c r="E106" s="3">
        <v>4</v>
      </c>
      <c r="F106" s="3">
        <v>1823.6510000000001</v>
      </c>
      <c r="G106" s="3">
        <v>20.82227</v>
      </c>
      <c r="H106" s="3">
        <v>4</v>
      </c>
      <c r="I106" s="3">
        <v>2056.7600000000002</v>
      </c>
      <c r="J106" s="3">
        <v>11.986829999999999</v>
      </c>
      <c r="K106" s="3">
        <v>4</v>
      </c>
      <c r="L106" s="3">
        <v>684.84490000000005</v>
      </c>
      <c r="M106" s="3">
        <v>24.984480000000001</v>
      </c>
      <c r="N106" s="3">
        <v>4</v>
      </c>
      <c r="O106" s="3">
        <v>774.4615</v>
      </c>
      <c r="P106" s="3">
        <v>189.6336</v>
      </c>
      <c r="Q106" s="3">
        <v>4</v>
      </c>
      <c r="R106" s="3">
        <v>805.03219999999999</v>
      </c>
      <c r="S106" s="3">
        <v>484.50639999999999</v>
      </c>
      <c r="T106" s="3">
        <v>4</v>
      </c>
    </row>
    <row r="107" spans="2:20" x14ac:dyDescent="0.25">
      <c r="B107" s="3">
        <v>45</v>
      </c>
      <c r="C107" s="3">
        <v>1610.35</v>
      </c>
      <c r="D107" s="3">
        <v>8.3840950000000003</v>
      </c>
      <c r="E107" s="3">
        <v>4</v>
      </c>
      <c r="F107" s="3">
        <v>1820.107</v>
      </c>
      <c r="G107" s="3">
        <v>15.77017</v>
      </c>
      <c r="H107" s="3">
        <v>4</v>
      </c>
      <c r="I107" s="3">
        <v>2052.0940000000001</v>
      </c>
      <c r="J107" s="3">
        <v>21.790089999999999</v>
      </c>
      <c r="K107" s="3">
        <v>4</v>
      </c>
      <c r="L107" s="3">
        <v>701.65920000000006</v>
      </c>
      <c r="M107" s="3">
        <v>26.017530000000001</v>
      </c>
      <c r="N107" s="3">
        <v>4</v>
      </c>
      <c r="O107" s="3">
        <v>767.40470000000005</v>
      </c>
      <c r="P107" s="3">
        <v>170.77119999999999</v>
      </c>
      <c r="Q107" s="3">
        <v>4</v>
      </c>
      <c r="R107" s="3">
        <v>811.32370000000003</v>
      </c>
      <c r="S107" s="3">
        <v>492.11380000000003</v>
      </c>
      <c r="T107" s="3">
        <v>4</v>
      </c>
    </row>
    <row r="108" spans="2:20" x14ac:dyDescent="0.25">
      <c r="B108" s="3">
        <v>46</v>
      </c>
      <c r="C108" s="3">
        <v>1584.5719999999999</v>
      </c>
      <c r="D108" s="3">
        <v>52.914050000000003</v>
      </c>
      <c r="E108" s="3">
        <v>4</v>
      </c>
      <c r="F108" s="3">
        <v>1794.4179999999999</v>
      </c>
      <c r="G108" s="3">
        <v>30.388539999999999</v>
      </c>
      <c r="H108" s="3">
        <v>4</v>
      </c>
      <c r="I108" s="3">
        <v>2036.125</v>
      </c>
      <c r="J108" s="3">
        <v>20.269670000000001</v>
      </c>
      <c r="K108" s="3">
        <v>4</v>
      </c>
      <c r="L108" s="3">
        <v>681.60969999999998</v>
      </c>
      <c r="M108" s="3">
        <v>35.896230000000003</v>
      </c>
      <c r="N108" s="3">
        <v>4</v>
      </c>
      <c r="O108" s="3">
        <v>755.82740000000001</v>
      </c>
      <c r="P108" s="3">
        <v>181.62629999999999</v>
      </c>
      <c r="Q108" s="3">
        <v>4</v>
      </c>
      <c r="R108" s="3">
        <v>820.16290000000004</v>
      </c>
      <c r="S108" s="3">
        <v>510.88209999999998</v>
      </c>
      <c r="T108" s="3">
        <v>4</v>
      </c>
    </row>
    <row r="109" spans="2:20" x14ac:dyDescent="0.25">
      <c r="B109" s="3">
        <v>47</v>
      </c>
      <c r="C109" s="3">
        <v>1547.95</v>
      </c>
      <c r="D109" s="3">
        <v>18.871829999999999</v>
      </c>
      <c r="E109" s="3">
        <v>4</v>
      </c>
      <c r="F109" s="3">
        <v>1782.02</v>
      </c>
      <c r="G109" s="3">
        <v>38.656399999999998</v>
      </c>
      <c r="H109" s="3">
        <v>4</v>
      </c>
      <c r="I109" s="3">
        <v>1991.711</v>
      </c>
      <c r="J109" s="3">
        <v>1.155416</v>
      </c>
      <c r="K109" s="3">
        <v>4</v>
      </c>
      <c r="L109" s="3">
        <v>684.45169999999996</v>
      </c>
      <c r="M109" s="3">
        <v>38.092109999999998</v>
      </c>
      <c r="N109" s="3">
        <v>4</v>
      </c>
      <c r="O109" s="3">
        <v>776.30520000000001</v>
      </c>
      <c r="P109" s="3">
        <v>198.05119999999999</v>
      </c>
      <c r="Q109" s="3">
        <v>4</v>
      </c>
      <c r="R109" s="3">
        <v>835.5213</v>
      </c>
      <c r="S109" s="3">
        <v>528.63189999999997</v>
      </c>
      <c r="T109" s="3">
        <v>4</v>
      </c>
    </row>
    <row r="110" spans="2:20" x14ac:dyDescent="0.25">
      <c r="B110" s="3">
        <v>48</v>
      </c>
      <c r="C110" s="3">
        <v>1533.3</v>
      </c>
      <c r="D110" s="3">
        <v>15.135899999999999</v>
      </c>
      <c r="E110" s="3">
        <v>4</v>
      </c>
      <c r="F110" s="3">
        <v>1768.6959999999999</v>
      </c>
      <c r="G110" s="3">
        <v>64.472329999999999</v>
      </c>
      <c r="H110" s="3">
        <v>4</v>
      </c>
      <c r="I110" s="3">
        <v>2002.1310000000001</v>
      </c>
      <c r="J110" s="3">
        <v>28.082809999999998</v>
      </c>
      <c r="K110" s="3">
        <v>4</v>
      </c>
      <c r="L110" s="3">
        <v>679.625</v>
      </c>
      <c r="M110" s="3">
        <v>40.399189999999997</v>
      </c>
      <c r="N110" s="3">
        <v>4</v>
      </c>
      <c r="O110" s="3">
        <v>759.04259999999999</v>
      </c>
      <c r="P110" s="3">
        <v>183.9665</v>
      </c>
      <c r="Q110" s="3">
        <v>4</v>
      </c>
      <c r="R110" s="3">
        <v>829.75220000000002</v>
      </c>
      <c r="S110" s="3">
        <v>540.56089999999995</v>
      </c>
      <c r="T110" s="3">
        <v>4</v>
      </c>
    </row>
    <row r="111" spans="2:20" x14ac:dyDescent="0.25">
      <c r="B111" s="3">
        <v>49</v>
      </c>
      <c r="C111" s="3">
        <v>1513.106</v>
      </c>
      <c r="D111" s="3">
        <v>60.387549999999997</v>
      </c>
      <c r="E111" s="3">
        <v>4</v>
      </c>
      <c r="F111" s="3">
        <v>1760.0170000000001</v>
      </c>
      <c r="G111" s="3">
        <v>26.086099999999998</v>
      </c>
      <c r="H111" s="3">
        <v>4</v>
      </c>
      <c r="I111" s="3">
        <v>2017.9929999999999</v>
      </c>
      <c r="J111" s="3">
        <v>20.36253</v>
      </c>
      <c r="K111" s="3">
        <v>4</v>
      </c>
      <c r="L111" s="3">
        <v>689.17229999999995</v>
      </c>
      <c r="M111" s="3">
        <v>20.701920000000001</v>
      </c>
      <c r="N111" s="3">
        <v>4</v>
      </c>
      <c r="O111" s="3">
        <v>766.27430000000004</v>
      </c>
      <c r="P111" s="3">
        <v>192.3965</v>
      </c>
      <c r="Q111" s="3">
        <v>4</v>
      </c>
      <c r="R111" s="3">
        <v>850.98090000000002</v>
      </c>
      <c r="S111" s="3">
        <v>561.01559999999995</v>
      </c>
      <c r="T111" s="3">
        <v>4</v>
      </c>
    </row>
    <row r="112" spans="2:20" x14ac:dyDescent="0.25">
      <c r="B112" s="3">
        <v>50</v>
      </c>
      <c r="C112" s="3">
        <v>1481.9770000000001</v>
      </c>
      <c r="D112" s="3">
        <v>21.626930000000002</v>
      </c>
      <c r="E112" s="3">
        <v>4</v>
      </c>
      <c r="F112" s="3">
        <v>1725.29</v>
      </c>
      <c r="G112" s="3">
        <v>42.989130000000003</v>
      </c>
      <c r="H112" s="3">
        <v>4</v>
      </c>
      <c r="I112" s="3">
        <v>1998.9490000000001</v>
      </c>
      <c r="J112" s="3">
        <v>0.33371800000000001</v>
      </c>
      <c r="K112" s="3">
        <v>4</v>
      </c>
      <c r="L112" s="3">
        <v>665.34439999999995</v>
      </c>
      <c r="M112" s="3">
        <v>42.063459999999999</v>
      </c>
      <c r="N112" s="3">
        <v>4</v>
      </c>
      <c r="O112" s="3">
        <v>755.29309999999998</v>
      </c>
      <c r="P112" s="3">
        <v>161.87569999999999</v>
      </c>
      <c r="Q112" s="3">
        <v>4</v>
      </c>
      <c r="R112" s="3">
        <v>857.9307</v>
      </c>
      <c r="S112" s="3">
        <v>569.07979999999998</v>
      </c>
      <c r="T112" s="3">
        <v>4</v>
      </c>
    </row>
    <row r="113" spans="2:20" x14ac:dyDescent="0.25">
      <c r="B113" s="3">
        <v>50</v>
      </c>
      <c r="C113" s="3"/>
      <c r="D113" s="3"/>
      <c r="E113" s="3">
        <v>4</v>
      </c>
      <c r="F113" s="3"/>
      <c r="G113" s="3"/>
      <c r="H113" s="3">
        <v>4</v>
      </c>
      <c r="I113" s="3"/>
      <c r="J113" s="3"/>
      <c r="K113" s="3">
        <v>4</v>
      </c>
      <c r="L113" s="3"/>
      <c r="M113" s="3"/>
      <c r="N113" s="3">
        <v>4</v>
      </c>
      <c r="O113" s="3"/>
      <c r="P113" s="3"/>
      <c r="Q113" s="3">
        <v>4</v>
      </c>
      <c r="R113" s="3"/>
      <c r="S113" s="3"/>
      <c r="T113" s="3">
        <v>4</v>
      </c>
    </row>
    <row r="116" spans="2:20" x14ac:dyDescent="0.25">
      <c r="B116" s="5" t="s">
        <v>23</v>
      </c>
    </row>
    <row r="118" spans="2:20" x14ac:dyDescent="0.25">
      <c r="B118" t="s">
        <v>24</v>
      </c>
      <c r="C118" t="s">
        <v>25</v>
      </c>
    </row>
    <row r="119" spans="2:20" x14ac:dyDescent="0.25">
      <c r="B119" s="6" t="s">
        <v>16</v>
      </c>
      <c r="C119" s="32" t="s">
        <v>17</v>
      </c>
      <c r="D119" s="32"/>
      <c r="E119" s="32"/>
      <c r="F119" s="32" t="s">
        <v>18</v>
      </c>
      <c r="G119" s="32"/>
      <c r="H119" s="32"/>
      <c r="I119" s="32" t="s">
        <v>19</v>
      </c>
      <c r="J119" s="32"/>
      <c r="K119" s="32"/>
      <c r="L119" s="32" t="s">
        <v>20</v>
      </c>
      <c r="M119" s="32"/>
      <c r="N119" s="32"/>
      <c r="O119" s="32" t="s">
        <v>21</v>
      </c>
      <c r="P119" s="32"/>
      <c r="Q119" s="32"/>
      <c r="R119" s="32" t="s">
        <v>22</v>
      </c>
      <c r="S119" s="32"/>
      <c r="T119" s="32"/>
    </row>
    <row r="120" spans="2:20" x14ac:dyDescent="0.25">
      <c r="B120" s="3">
        <v>0</v>
      </c>
      <c r="C120" s="3">
        <v>113.22709999999999</v>
      </c>
      <c r="D120" s="3">
        <v>47.811230000000002</v>
      </c>
      <c r="E120" s="3">
        <v>4</v>
      </c>
      <c r="F120" s="3">
        <v>121.42230000000001</v>
      </c>
      <c r="G120" s="3">
        <v>75.591350000000006</v>
      </c>
      <c r="H120" s="3">
        <v>4</v>
      </c>
      <c r="I120" s="3">
        <v>98.624189999999999</v>
      </c>
      <c r="J120" s="3">
        <v>22.38702</v>
      </c>
      <c r="K120" s="3">
        <v>4</v>
      </c>
      <c r="L120" s="3">
        <v>118.6825</v>
      </c>
      <c r="M120" s="3">
        <v>19.85528</v>
      </c>
      <c r="N120" s="3">
        <v>4</v>
      </c>
      <c r="O120" s="3">
        <v>103.1182</v>
      </c>
      <c r="P120" s="3">
        <v>7.4479170000000003</v>
      </c>
      <c r="Q120" s="3">
        <v>4</v>
      </c>
      <c r="R120" s="3">
        <v>116.0132</v>
      </c>
      <c r="S120" s="3">
        <v>35.291759999999996</v>
      </c>
      <c r="T120" s="3">
        <v>4</v>
      </c>
    </row>
    <row r="121" spans="2:20" x14ac:dyDescent="0.25">
      <c r="B121" s="3">
        <v>1</v>
      </c>
      <c r="C121" s="3">
        <v>124.8018</v>
      </c>
      <c r="D121" s="3">
        <v>51.783230000000003</v>
      </c>
      <c r="E121" s="3">
        <v>4</v>
      </c>
      <c r="F121" s="3">
        <v>134.69049999999999</v>
      </c>
      <c r="G121" s="3">
        <v>47.777619999999999</v>
      </c>
      <c r="H121" s="3">
        <v>4</v>
      </c>
      <c r="I121" s="3">
        <v>120.0194</v>
      </c>
      <c r="J121" s="3">
        <v>22.224209999999999</v>
      </c>
      <c r="K121" s="3">
        <v>4</v>
      </c>
      <c r="L121" s="3">
        <v>125.3492</v>
      </c>
      <c r="M121" s="3">
        <v>12.163460000000001</v>
      </c>
      <c r="N121" s="3">
        <v>4</v>
      </c>
      <c r="O121" s="3">
        <v>103.1776</v>
      </c>
      <c r="P121" s="3">
        <v>16.941739999999999</v>
      </c>
      <c r="Q121" s="3">
        <v>4</v>
      </c>
      <c r="R121" s="3">
        <v>116.13630000000001</v>
      </c>
      <c r="S121" s="3">
        <v>36.161200000000001</v>
      </c>
      <c r="T121" s="3">
        <v>4</v>
      </c>
    </row>
    <row r="122" spans="2:20" x14ac:dyDescent="0.25">
      <c r="B122" s="3">
        <v>2</v>
      </c>
      <c r="C122" s="3">
        <v>138.12860000000001</v>
      </c>
      <c r="D122" s="3">
        <v>63.882750000000001</v>
      </c>
      <c r="E122" s="3">
        <v>4</v>
      </c>
      <c r="F122" s="3">
        <v>132.53700000000001</v>
      </c>
      <c r="G122" s="3">
        <v>28.75038</v>
      </c>
      <c r="H122" s="3">
        <v>4</v>
      </c>
      <c r="I122" s="3">
        <v>132.4538</v>
      </c>
      <c r="J122" s="3">
        <v>14.975059999999999</v>
      </c>
      <c r="K122" s="3">
        <v>4</v>
      </c>
      <c r="L122" s="3">
        <v>145.88040000000001</v>
      </c>
      <c r="M122" s="3">
        <v>3.6379030000000001</v>
      </c>
      <c r="N122" s="3">
        <v>4</v>
      </c>
      <c r="O122" s="3">
        <v>139.7492</v>
      </c>
      <c r="P122" s="3">
        <v>14.83881</v>
      </c>
      <c r="Q122" s="3">
        <v>4</v>
      </c>
      <c r="R122" s="3">
        <v>140.9485</v>
      </c>
      <c r="S122" s="3">
        <v>26.9133</v>
      </c>
      <c r="T122" s="3">
        <v>4</v>
      </c>
    </row>
    <row r="123" spans="2:20" x14ac:dyDescent="0.25">
      <c r="B123" s="3">
        <v>3</v>
      </c>
      <c r="C123" s="3">
        <v>151.6164</v>
      </c>
      <c r="D123" s="3">
        <v>63.189680000000003</v>
      </c>
      <c r="E123" s="3">
        <v>4</v>
      </c>
      <c r="F123" s="3">
        <v>119.2059</v>
      </c>
      <c r="G123" s="3">
        <v>8.0932130000000004</v>
      </c>
      <c r="H123" s="3">
        <v>4</v>
      </c>
      <c r="I123" s="3">
        <v>128.7132</v>
      </c>
      <c r="J123" s="3">
        <v>18.74896</v>
      </c>
      <c r="K123" s="3">
        <v>4</v>
      </c>
      <c r="L123" s="3">
        <v>148.50649999999999</v>
      </c>
      <c r="M123" s="3">
        <v>9.3191249999999997</v>
      </c>
      <c r="N123" s="3">
        <v>4</v>
      </c>
      <c r="O123" s="3">
        <v>130.0556</v>
      </c>
      <c r="P123" s="3">
        <v>9.1599839999999997</v>
      </c>
      <c r="Q123" s="3">
        <v>4</v>
      </c>
      <c r="R123" s="3">
        <v>130.0522</v>
      </c>
      <c r="S123" s="3">
        <v>28.983370000000001</v>
      </c>
      <c r="T123" s="3">
        <v>4</v>
      </c>
    </row>
    <row r="124" spans="2:20" x14ac:dyDescent="0.25">
      <c r="B124" s="3">
        <v>4</v>
      </c>
      <c r="C124" s="3">
        <v>180.7465</v>
      </c>
      <c r="D124" s="3">
        <v>68.536479999999997</v>
      </c>
      <c r="E124" s="3">
        <v>4</v>
      </c>
      <c r="F124" s="3">
        <v>129.3794</v>
      </c>
      <c r="G124" s="3">
        <v>21.073650000000001</v>
      </c>
      <c r="H124" s="3">
        <v>4</v>
      </c>
      <c r="I124" s="3">
        <v>138.4761</v>
      </c>
      <c r="J124" s="3">
        <v>33.537799999999997</v>
      </c>
      <c r="K124" s="3">
        <v>4</v>
      </c>
      <c r="L124" s="3">
        <v>145.727</v>
      </c>
      <c r="M124" s="3">
        <v>6.6356489999999999</v>
      </c>
      <c r="N124" s="3">
        <v>4</v>
      </c>
      <c r="O124" s="3">
        <v>129.471</v>
      </c>
      <c r="P124" s="3">
        <v>1.3456840000000001</v>
      </c>
      <c r="Q124" s="3">
        <v>4</v>
      </c>
      <c r="R124" s="3">
        <v>131.71809999999999</v>
      </c>
      <c r="S124" s="3">
        <v>26.61816</v>
      </c>
      <c r="T124" s="3">
        <v>4</v>
      </c>
    </row>
    <row r="125" spans="2:20" x14ac:dyDescent="0.25">
      <c r="B125" s="3">
        <v>5</v>
      </c>
      <c r="C125" s="3">
        <v>264.81169999999997</v>
      </c>
      <c r="D125" s="3">
        <v>58.327460000000002</v>
      </c>
      <c r="E125" s="3">
        <v>4</v>
      </c>
      <c r="F125" s="3">
        <v>144.971</v>
      </c>
      <c r="G125" s="3">
        <v>13.85638</v>
      </c>
      <c r="H125" s="3">
        <v>4</v>
      </c>
      <c r="I125" s="3">
        <v>133.964</v>
      </c>
      <c r="J125" s="3">
        <v>29.725650000000002</v>
      </c>
      <c r="K125" s="3">
        <v>4</v>
      </c>
      <c r="L125" s="3">
        <v>147.8922</v>
      </c>
      <c r="M125" s="3">
        <v>11.146470000000001</v>
      </c>
      <c r="N125" s="3">
        <v>4</v>
      </c>
      <c r="O125" s="3">
        <v>125.19280000000001</v>
      </c>
      <c r="P125" s="3">
        <v>5.6560069999999998</v>
      </c>
      <c r="Q125" s="3">
        <v>4</v>
      </c>
      <c r="R125" s="3">
        <v>133.92910000000001</v>
      </c>
      <c r="S125" s="3">
        <v>46.990949999999998</v>
      </c>
      <c r="T125" s="3">
        <v>4</v>
      </c>
    </row>
    <row r="126" spans="2:20" x14ac:dyDescent="0.25">
      <c r="B126" s="3">
        <v>6</v>
      </c>
      <c r="C126" s="3">
        <v>378.7097</v>
      </c>
      <c r="D126" s="3">
        <v>28.6919</v>
      </c>
      <c r="E126" s="3">
        <v>4</v>
      </c>
      <c r="F126" s="3">
        <v>151.48740000000001</v>
      </c>
      <c r="G126" s="3">
        <v>13.115</v>
      </c>
      <c r="H126" s="3">
        <v>4</v>
      </c>
      <c r="I126" s="3">
        <v>140.9393</v>
      </c>
      <c r="J126" s="3">
        <v>27.51641</v>
      </c>
      <c r="K126" s="3">
        <v>4</v>
      </c>
      <c r="L126" s="3">
        <v>147.44909999999999</v>
      </c>
      <c r="M126" s="3">
        <v>9.1830020000000001</v>
      </c>
      <c r="N126" s="3">
        <v>4</v>
      </c>
      <c r="O126" s="3">
        <v>129.73150000000001</v>
      </c>
      <c r="P126" s="3">
        <v>5.2296149999999999</v>
      </c>
      <c r="Q126" s="3">
        <v>4</v>
      </c>
      <c r="R126" s="3">
        <v>132.22720000000001</v>
      </c>
      <c r="S126" s="3">
        <v>41.214689999999997</v>
      </c>
      <c r="T126" s="3">
        <v>4</v>
      </c>
    </row>
    <row r="127" spans="2:20" x14ac:dyDescent="0.25">
      <c r="B127" s="3">
        <v>7</v>
      </c>
      <c r="C127" s="3">
        <v>603.10360000000003</v>
      </c>
      <c r="D127" s="3">
        <v>2.56643</v>
      </c>
      <c r="E127" s="3">
        <v>4</v>
      </c>
      <c r="F127" s="3">
        <v>170.4941</v>
      </c>
      <c r="G127" s="3">
        <v>18.439710000000002</v>
      </c>
      <c r="H127" s="3">
        <v>4</v>
      </c>
      <c r="I127" s="3">
        <v>142.28890000000001</v>
      </c>
      <c r="J127" s="3">
        <v>30.913519999999998</v>
      </c>
      <c r="K127" s="3">
        <v>4</v>
      </c>
      <c r="L127" s="3">
        <v>144.7441</v>
      </c>
      <c r="M127" s="3">
        <v>9.9348000000000006E-2</v>
      </c>
      <c r="N127" s="3">
        <v>4</v>
      </c>
      <c r="O127" s="3">
        <v>132.3235</v>
      </c>
      <c r="P127" s="3">
        <v>9.626398</v>
      </c>
      <c r="Q127" s="3">
        <v>4</v>
      </c>
      <c r="R127" s="3">
        <v>130.214</v>
      </c>
      <c r="S127" s="3">
        <v>39.818550000000002</v>
      </c>
      <c r="T127" s="3">
        <v>4</v>
      </c>
    </row>
    <row r="128" spans="2:20" x14ac:dyDescent="0.25">
      <c r="B128" s="3">
        <v>8</v>
      </c>
      <c r="C128" s="3">
        <v>859.45330000000001</v>
      </c>
      <c r="D128" s="3">
        <v>13.08944</v>
      </c>
      <c r="E128" s="3">
        <v>4</v>
      </c>
      <c r="F128" s="3">
        <v>226.2543</v>
      </c>
      <c r="G128" s="3">
        <v>10.455310000000001</v>
      </c>
      <c r="H128" s="3">
        <v>4</v>
      </c>
      <c r="I128" s="3">
        <v>143.02780000000001</v>
      </c>
      <c r="J128" s="3">
        <v>31.014769999999999</v>
      </c>
      <c r="K128" s="3">
        <v>4</v>
      </c>
      <c r="L128" s="3">
        <v>131.12649999999999</v>
      </c>
      <c r="M128" s="3">
        <v>2.9156749999999998</v>
      </c>
      <c r="N128" s="3">
        <v>4</v>
      </c>
      <c r="O128" s="3">
        <v>124.79049999999999</v>
      </c>
      <c r="P128" s="3">
        <v>7.2696630000000004</v>
      </c>
      <c r="Q128" s="3">
        <v>4</v>
      </c>
      <c r="R128" s="3">
        <v>132.9427</v>
      </c>
      <c r="S128" s="3">
        <v>42.514299999999999</v>
      </c>
      <c r="T128" s="3">
        <v>4</v>
      </c>
    </row>
    <row r="129" spans="2:20" x14ac:dyDescent="0.25">
      <c r="B129" s="3">
        <v>9</v>
      </c>
      <c r="C129" s="3">
        <v>1065.674</v>
      </c>
      <c r="D129" s="3">
        <v>7.676736</v>
      </c>
      <c r="E129" s="3">
        <v>4</v>
      </c>
      <c r="F129" s="3">
        <v>302.21050000000002</v>
      </c>
      <c r="G129" s="3">
        <v>12.28223</v>
      </c>
      <c r="H129" s="3">
        <v>4</v>
      </c>
      <c r="I129" s="3">
        <v>155.1063</v>
      </c>
      <c r="J129" s="3">
        <v>36.099310000000003</v>
      </c>
      <c r="K129" s="3">
        <v>4</v>
      </c>
      <c r="L129" s="3">
        <v>128.96770000000001</v>
      </c>
      <c r="M129" s="3">
        <v>1.442542</v>
      </c>
      <c r="N129" s="3">
        <v>4</v>
      </c>
      <c r="O129" s="3">
        <v>127.21680000000001</v>
      </c>
      <c r="P129" s="3">
        <v>7.6438079999999999</v>
      </c>
      <c r="Q129" s="3">
        <v>4</v>
      </c>
      <c r="R129" s="3">
        <v>124.639</v>
      </c>
      <c r="S129" s="3">
        <v>31.73339</v>
      </c>
      <c r="T129" s="3">
        <v>4</v>
      </c>
    </row>
    <row r="130" spans="2:20" x14ac:dyDescent="0.25">
      <c r="B130" s="3">
        <v>10</v>
      </c>
      <c r="C130" s="3">
        <v>1272.7180000000001</v>
      </c>
      <c r="D130" s="3">
        <v>65.535709999999995</v>
      </c>
      <c r="E130" s="3">
        <v>4</v>
      </c>
      <c r="F130" s="3">
        <v>406.46789999999999</v>
      </c>
      <c r="G130" s="3">
        <v>4.5106390000000003</v>
      </c>
      <c r="H130" s="3">
        <v>4</v>
      </c>
      <c r="I130" s="3">
        <v>159.35939999999999</v>
      </c>
      <c r="J130" s="3">
        <v>33.084330000000001</v>
      </c>
      <c r="K130" s="3">
        <v>4</v>
      </c>
      <c r="L130" s="3">
        <v>134.41149999999999</v>
      </c>
      <c r="M130" s="3">
        <v>5.7161359999999997</v>
      </c>
      <c r="N130" s="3">
        <v>4</v>
      </c>
      <c r="O130" s="3">
        <v>127.74890000000001</v>
      </c>
      <c r="P130" s="3">
        <v>9.6995679999999993</v>
      </c>
      <c r="Q130" s="3">
        <v>4</v>
      </c>
      <c r="R130" s="3">
        <v>120.9477</v>
      </c>
      <c r="S130" s="3">
        <v>33.907339999999998</v>
      </c>
      <c r="T130" s="3">
        <v>4</v>
      </c>
    </row>
    <row r="131" spans="2:20" x14ac:dyDescent="0.25">
      <c r="B131" s="3">
        <v>11</v>
      </c>
      <c r="C131" s="3">
        <v>1408.444</v>
      </c>
      <c r="D131" s="3">
        <v>9.8599759999999996</v>
      </c>
      <c r="E131" s="3">
        <v>4</v>
      </c>
      <c r="F131" s="3">
        <v>511.4271</v>
      </c>
      <c r="G131" s="3">
        <v>2.2724730000000002</v>
      </c>
      <c r="H131" s="3">
        <v>4</v>
      </c>
      <c r="I131" s="3">
        <v>172.8408</v>
      </c>
      <c r="J131" s="3">
        <v>23.787199999999999</v>
      </c>
      <c r="K131" s="3">
        <v>4</v>
      </c>
      <c r="L131" s="3">
        <v>125.9761</v>
      </c>
      <c r="M131" s="3">
        <v>2.6149879999999999</v>
      </c>
      <c r="N131" s="3">
        <v>4</v>
      </c>
      <c r="O131" s="3">
        <v>126.0247</v>
      </c>
      <c r="P131" s="3">
        <v>8.5426389999999994</v>
      </c>
      <c r="Q131" s="3">
        <v>4</v>
      </c>
      <c r="R131" s="3">
        <v>122.8643</v>
      </c>
      <c r="S131" s="3">
        <v>28.170500000000001</v>
      </c>
      <c r="T131" s="3">
        <v>4</v>
      </c>
    </row>
    <row r="132" spans="2:20" x14ac:dyDescent="0.25">
      <c r="B132" s="3">
        <v>12</v>
      </c>
      <c r="C132" s="3">
        <v>1461.92</v>
      </c>
      <c r="D132" s="3">
        <v>12.79799</v>
      </c>
      <c r="E132" s="3">
        <v>4</v>
      </c>
      <c r="F132" s="3">
        <v>653.15120000000002</v>
      </c>
      <c r="G132" s="3">
        <v>3.9594170000000002</v>
      </c>
      <c r="H132" s="3">
        <v>4</v>
      </c>
      <c r="I132" s="3">
        <v>205.70599999999999</v>
      </c>
      <c r="J132" s="3">
        <v>21.951450000000001</v>
      </c>
      <c r="K132" s="3">
        <v>4</v>
      </c>
      <c r="L132" s="3">
        <v>123.8884</v>
      </c>
      <c r="M132" s="3">
        <v>5.2892859999999997</v>
      </c>
      <c r="N132" s="3">
        <v>4</v>
      </c>
      <c r="O132" s="3">
        <v>121.4773</v>
      </c>
      <c r="P132" s="3">
        <v>6.1247780000000001</v>
      </c>
      <c r="Q132" s="3">
        <v>4</v>
      </c>
      <c r="R132" s="3">
        <v>120.2409</v>
      </c>
      <c r="S132" s="3">
        <v>22.68215</v>
      </c>
      <c r="T132" s="3">
        <v>4</v>
      </c>
    </row>
    <row r="133" spans="2:20" x14ac:dyDescent="0.25">
      <c r="B133" s="3">
        <v>13</v>
      </c>
      <c r="C133" s="3">
        <v>1473.231</v>
      </c>
      <c r="D133" s="3">
        <v>40.742089999999997</v>
      </c>
      <c r="E133" s="3">
        <v>4</v>
      </c>
      <c r="F133" s="3">
        <v>756.57100000000003</v>
      </c>
      <c r="G133" s="3">
        <v>14.303879999999999</v>
      </c>
      <c r="H133" s="3">
        <v>4</v>
      </c>
      <c r="I133" s="3">
        <v>237.30109999999999</v>
      </c>
      <c r="J133" s="3">
        <v>15.93408</v>
      </c>
      <c r="K133" s="3">
        <v>4</v>
      </c>
      <c r="L133" s="3">
        <v>127.25239999999999</v>
      </c>
      <c r="M133" s="3">
        <v>4.3481120000000004</v>
      </c>
      <c r="N133" s="3">
        <v>4</v>
      </c>
      <c r="O133" s="3">
        <v>117.8099</v>
      </c>
      <c r="P133" s="3">
        <v>0.51268199999999997</v>
      </c>
      <c r="Q133" s="3">
        <v>4</v>
      </c>
      <c r="R133" s="3">
        <v>114.6675</v>
      </c>
      <c r="S133" s="3">
        <v>24.702960000000001</v>
      </c>
      <c r="T133" s="3">
        <v>4</v>
      </c>
    </row>
    <row r="134" spans="2:20" x14ac:dyDescent="0.25">
      <c r="B134" s="3">
        <v>14</v>
      </c>
      <c r="C134" s="3">
        <v>1461.337</v>
      </c>
      <c r="D134" s="3">
        <v>21.238230000000001</v>
      </c>
      <c r="E134" s="3">
        <v>4</v>
      </c>
      <c r="F134" s="3">
        <v>885.67899999999997</v>
      </c>
      <c r="G134" s="3">
        <v>33.866799999999998</v>
      </c>
      <c r="H134" s="3">
        <v>4</v>
      </c>
      <c r="I134" s="3">
        <v>282.97660000000002</v>
      </c>
      <c r="J134" s="3">
        <v>29.786149999999999</v>
      </c>
      <c r="K134" s="3">
        <v>4</v>
      </c>
      <c r="L134" s="3">
        <v>125.9494</v>
      </c>
      <c r="M134" s="3">
        <v>12.622909999999999</v>
      </c>
      <c r="N134" s="3">
        <v>4</v>
      </c>
      <c r="O134" s="3">
        <v>110.596</v>
      </c>
      <c r="P134" s="3">
        <v>1.6953819999999999</v>
      </c>
      <c r="Q134" s="3">
        <v>4</v>
      </c>
      <c r="R134" s="3">
        <v>111.4676</v>
      </c>
      <c r="S134" s="3">
        <v>18.867540000000002</v>
      </c>
      <c r="T134" s="3">
        <v>4</v>
      </c>
    </row>
    <row r="135" spans="2:20" x14ac:dyDescent="0.25">
      <c r="B135" s="3">
        <v>15</v>
      </c>
      <c r="C135" s="3">
        <v>1464.807</v>
      </c>
      <c r="D135" s="3">
        <v>24.414549999999998</v>
      </c>
      <c r="E135" s="3">
        <v>4</v>
      </c>
      <c r="F135" s="3">
        <v>1022.1319999999999</v>
      </c>
      <c r="G135" s="3">
        <v>22.18282</v>
      </c>
      <c r="H135" s="3">
        <v>4</v>
      </c>
      <c r="I135" s="3">
        <v>340.16289999999998</v>
      </c>
      <c r="J135" s="3">
        <v>56.745339999999999</v>
      </c>
      <c r="K135" s="3">
        <v>4</v>
      </c>
      <c r="L135" s="3">
        <v>121.1711</v>
      </c>
      <c r="M135" s="3">
        <v>14.235849999999999</v>
      </c>
      <c r="N135" s="3">
        <v>4</v>
      </c>
      <c r="O135" s="3">
        <v>105.0612</v>
      </c>
      <c r="P135" s="3">
        <v>6.4269980000000002</v>
      </c>
      <c r="Q135" s="3">
        <v>4</v>
      </c>
      <c r="R135" s="3">
        <v>106.2251</v>
      </c>
      <c r="S135" s="3">
        <v>17.990120000000001</v>
      </c>
      <c r="T135" s="3">
        <v>4</v>
      </c>
    </row>
    <row r="136" spans="2:20" x14ac:dyDescent="0.25">
      <c r="B136" s="3">
        <v>16</v>
      </c>
      <c r="C136" s="3">
        <v>1435.0440000000001</v>
      </c>
      <c r="D136" s="3">
        <v>28.776009999999999</v>
      </c>
      <c r="E136" s="3">
        <v>4</v>
      </c>
      <c r="F136" s="3">
        <v>1115.451</v>
      </c>
      <c r="G136" s="3">
        <v>9.1208410000000004</v>
      </c>
      <c r="H136" s="3">
        <v>4</v>
      </c>
      <c r="I136" s="3">
        <v>398.71539999999999</v>
      </c>
      <c r="J136" s="3">
        <v>40.687559999999998</v>
      </c>
      <c r="K136" s="3">
        <v>4</v>
      </c>
      <c r="L136" s="3">
        <v>125.1878</v>
      </c>
      <c r="M136" s="3">
        <v>27.04691</v>
      </c>
      <c r="N136" s="3">
        <v>4</v>
      </c>
      <c r="O136" s="3">
        <v>102.6489</v>
      </c>
      <c r="P136" s="3">
        <v>6.4370969999999996</v>
      </c>
      <c r="Q136" s="3">
        <v>4</v>
      </c>
      <c r="R136" s="3">
        <v>106.8289</v>
      </c>
      <c r="S136" s="3">
        <v>15.36064</v>
      </c>
      <c r="T136" s="3">
        <v>4</v>
      </c>
    </row>
    <row r="137" spans="2:20" x14ac:dyDescent="0.25">
      <c r="B137" s="3">
        <v>17</v>
      </c>
      <c r="C137" s="3">
        <v>1433.3330000000001</v>
      </c>
      <c r="D137" s="3">
        <v>38.367789999999999</v>
      </c>
      <c r="E137" s="3">
        <v>4</v>
      </c>
      <c r="F137" s="3">
        <v>1199.6880000000001</v>
      </c>
      <c r="G137" s="3">
        <v>48.95167</v>
      </c>
      <c r="H137" s="3">
        <v>4</v>
      </c>
      <c r="I137" s="3">
        <v>478.43220000000002</v>
      </c>
      <c r="J137" s="3">
        <v>48.506779999999999</v>
      </c>
      <c r="K137" s="3">
        <v>4</v>
      </c>
      <c r="L137" s="3">
        <v>121.77079999999999</v>
      </c>
      <c r="M137" s="3">
        <v>20.597670000000001</v>
      </c>
      <c r="N137" s="3">
        <v>4</v>
      </c>
      <c r="O137" s="3">
        <v>104.3588</v>
      </c>
      <c r="P137" s="3">
        <v>3.056835</v>
      </c>
      <c r="Q137" s="3">
        <v>4</v>
      </c>
      <c r="R137" s="3">
        <v>100.5427</v>
      </c>
      <c r="S137" s="3">
        <v>20.250779999999999</v>
      </c>
      <c r="T137" s="3">
        <v>4</v>
      </c>
    </row>
    <row r="138" spans="2:20" x14ac:dyDescent="0.25">
      <c r="B138" s="3">
        <v>18</v>
      </c>
      <c r="C138" s="3">
        <v>1432.848</v>
      </c>
      <c r="D138" s="3">
        <v>2.4919319999999998</v>
      </c>
      <c r="E138" s="3">
        <v>4</v>
      </c>
      <c r="F138" s="3">
        <v>1266.48</v>
      </c>
      <c r="G138" s="3">
        <v>23.135000000000002</v>
      </c>
      <c r="H138" s="3">
        <v>4</v>
      </c>
      <c r="I138" s="3">
        <v>547.36950000000002</v>
      </c>
      <c r="J138" s="3">
        <v>10.44678</v>
      </c>
      <c r="K138" s="3">
        <v>4</v>
      </c>
      <c r="L138" s="3">
        <v>117.5855</v>
      </c>
      <c r="M138" s="3">
        <v>13.383749999999999</v>
      </c>
      <c r="N138" s="3">
        <v>4</v>
      </c>
      <c r="O138" s="3">
        <v>105.2651</v>
      </c>
      <c r="P138" s="3">
        <v>5.3470420000000001</v>
      </c>
      <c r="Q138" s="3">
        <v>4</v>
      </c>
      <c r="R138" s="3">
        <v>95.042230000000004</v>
      </c>
      <c r="S138" s="3">
        <v>26.92446</v>
      </c>
      <c r="T138" s="3">
        <v>4</v>
      </c>
    </row>
    <row r="139" spans="2:20" x14ac:dyDescent="0.25">
      <c r="B139" s="3">
        <v>19</v>
      </c>
      <c r="C139" s="3">
        <v>1424.9069999999999</v>
      </c>
      <c r="D139" s="3">
        <v>0.310751</v>
      </c>
      <c r="E139" s="3">
        <v>4</v>
      </c>
      <c r="F139" s="3">
        <v>1303.222</v>
      </c>
      <c r="G139" s="3">
        <v>39.975540000000002</v>
      </c>
      <c r="H139" s="3">
        <v>4</v>
      </c>
      <c r="I139" s="3">
        <v>618.00080000000003</v>
      </c>
      <c r="J139" s="3">
        <v>54.878900000000002</v>
      </c>
      <c r="K139" s="3">
        <v>4</v>
      </c>
      <c r="L139" s="3">
        <v>120.9721</v>
      </c>
      <c r="M139" s="3">
        <v>25.70589</v>
      </c>
      <c r="N139" s="3">
        <v>4</v>
      </c>
      <c r="O139" s="3">
        <v>98.296319999999994</v>
      </c>
      <c r="P139" s="3">
        <v>8.5103190000000009</v>
      </c>
      <c r="Q139" s="3">
        <v>4</v>
      </c>
      <c r="R139" s="3">
        <v>87.666690000000003</v>
      </c>
      <c r="S139" s="3">
        <v>36.080179999999999</v>
      </c>
      <c r="T139" s="3">
        <v>4</v>
      </c>
    </row>
    <row r="140" spans="2:20" x14ac:dyDescent="0.25">
      <c r="B140" s="3">
        <v>20</v>
      </c>
      <c r="C140" s="3">
        <v>1426.884</v>
      </c>
      <c r="D140" s="3">
        <v>1.7000329999999999</v>
      </c>
      <c r="E140" s="3">
        <v>4</v>
      </c>
      <c r="F140" s="3">
        <v>1336.4169999999999</v>
      </c>
      <c r="G140" s="3">
        <v>65.0642</v>
      </c>
      <c r="H140" s="3">
        <v>4</v>
      </c>
      <c r="I140" s="3">
        <v>684.03869999999995</v>
      </c>
      <c r="J140" s="3">
        <v>19.734359999999999</v>
      </c>
      <c r="K140" s="3">
        <v>4</v>
      </c>
      <c r="L140" s="3">
        <v>120.98</v>
      </c>
      <c r="M140" s="3">
        <v>21.217130000000001</v>
      </c>
      <c r="N140" s="3">
        <v>4</v>
      </c>
      <c r="O140" s="3">
        <v>101.99550000000001</v>
      </c>
      <c r="P140" s="3">
        <v>12.40152</v>
      </c>
      <c r="Q140" s="3">
        <v>4</v>
      </c>
      <c r="R140" s="3">
        <v>89.132390000000001</v>
      </c>
      <c r="S140" s="3">
        <v>33.498269999999998</v>
      </c>
      <c r="T140" s="3">
        <v>4</v>
      </c>
    </row>
    <row r="141" spans="2:20" x14ac:dyDescent="0.25">
      <c r="B141" s="3">
        <v>21</v>
      </c>
      <c r="C141" s="3">
        <v>1411.5409999999999</v>
      </c>
      <c r="D141" s="3">
        <v>7.6317899999999996</v>
      </c>
      <c r="E141" s="3">
        <v>4</v>
      </c>
      <c r="F141" s="3">
        <v>1342.7639999999999</v>
      </c>
      <c r="G141" s="3">
        <v>65.679360000000003</v>
      </c>
      <c r="H141" s="3">
        <v>4</v>
      </c>
      <c r="I141" s="3">
        <v>722.3261</v>
      </c>
      <c r="J141" s="3">
        <v>49.451799999999999</v>
      </c>
      <c r="K141" s="3">
        <v>4</v>
      </c>
      <c r="L141" s="3">
        <v>116.55200000000001</v>
      </c>
      <c r="M141" s="3">
        <v>26.250910000000001</v>
      </c>
      <c r="N141" s="3">
        <v>4</v>
      </c>
      <c r="O141" s="3">
        <v>101.2153</v>
      </c>
      <c r="P141" s="3">
        <v>4.3758999999999997</v>
      </c>
      <c r="Q141" s="3">
        <v>4</v>
      </c>
      <c r="R141" s="3">
        <v>87.178389999999993</v>
      </c>
      <c r="S141" s="3">
        <v>29.41986</v>
      </c>
      <c r="T141" s="3">
        <v>4</v>
      </c>
    </row>
    <row r="142" spans="2:20" x14ac:dyDescent="0.25">
      <c r="B142" s="3">
        <v>22</v>
      </c>
      <c r="C142" s="3">
        <v>1419.499</v>
      </c>
      <c r="D142" s="3">
        <v>10.75897</v>
      </c>
      <c r="E142" s="3">
        <v>4</v>
      </c>
      <c r="F142" s="3">
        <v>1358.9949999999999</v>
      </c>
      <c r="G142" s="3">
        <v>61.300780000000003</v>
      </c>
      <c r="H142" s="3">
        <v>4</v>
      </c>
      <c r="I142" s="3">
        <v>749.13919999999996</v>
      </c>
      <c r="J142" s="3">
        <v>32.65455</v>
      </c>
      <c r="K142" s="3">
        <v>4</v>
      </c>
      <c r="L142" s="3">
        <v>123.7375</v>
      </c>
      <c r="M142" s="3">
        <v>24.245760000000001</v>
      </c>
      <c r="N142" s="3">
        <v>4</v>
      </c>
      <c r="O142" s="3">
        <v>98.641940000000005</v>
      </c>
      <c r="P142" s="3">
        <v>5.3521660000000004</v>
      </c>
      <c r="Q142" s="3">
        <v>4</v>
      </c>
      <c r="R142" s="3">
        <v>88.812380000000005</v>
      </c>
      <c r="S142" s="3">
        <v>29.641349999999999</v>
      </c>
      <c r="T142" s="3">
        <v>4</v>
      </c>
    </row>
    <row r="143" spans="2:20" x14ac:dyDescent="0.25">
      <c r="B143" s="3">
        <v>24</v>
      </c>
      <c r="C143" s="3">
        <v>1409.1990000000001</v>
      </c>
      <c r="D143" s="3">
        <v>6.6007559999999996</v>
      </c>
      <c r="E143" s="3">
        <v>4</v>
      </c>
      <c r="F143" s="3">
        <v>1405.2439999999999</v>
      </c>
      <c r="G143" s="3">
        <v>25.910350000000001</v>
      </c>
      <c r="H143" s="3">
        <v>4</v>
      </c>
      <c r="I143" s="3">
        <v>824.37459999999999</v>
      </c>
      <c r="J143" s="3">
        <v>48.180680000000002</v>
      </c>
      <c r="K143" s="3">
        <v>4</v>
      </c>
      <c r="L143" s="3">
        <v>138.3245</v>
      </c>
      <c r="M143" s="3">
        <v>42.869120000000002</v>
      </c>
      <c r="N143" s="3">
        <v>4</v>
      </c>
      <c r="O143" s="3">
        <v>108.89319999999999</v>
      </c>
      <c r="P143" s="3">
        <v>2.0452539999999999</v>
      </c>
      <c r="Q143" s="3">
        <v>4</v>
      </c>
      <c r="R143" s="3">
        <v>91.937709999999996</v>
      </c>
      <c r="S143" s="3">
        <v>29.466460000000001</v>
      </c>
      <c r="T143" s="3">
        <v>4</v>
      </c>
    </row>
    <row r="144" spans="2:20" x14ac:dyDescent="0.25">
      <c r="B144" s="3">
        <v>25</v>
      </c>
      <c r="C144" s="3">
        <v>1440.8589999999999</v>
      </c>
      <c r="D144" s="3">
        <v>35.511769999999999</v>
      </c>
      <c r="E144" s="3">
        <v>4</v>
      </c>
      <c r="F144" s="3">
        <v>1409.115</v>
      </c>
      <c r="G144" s="3">
        <v>43.495710000000003</v>
      </c>
      <c r="H144" s="3">
        <v>4</v>
      </c>
      <c r="I144" s="3">
        <v>844.80039999999997</v>
      </c>
      <c r="J144" s="3">
        <v>81.812669999999997</v>
      </c>
      <c r="K144" s="3">
        <v>4</v>
      </c>
      <c r="L144" s="3">
        <v>142.36969999999999</v>
      </c>
      <c r="M144" s="3">
        <v>50.850969999999997</v>
      </c>
      <c r="N144" s="3">
        <v>4</v>
      </c>
      <c r="O144" s="3">
        <v>112.8511</v>
      </c>
      <c r="P144" s="3">
        <v>8.3149630000000005</v>
      </c>
      <c r="Q144" s="3">
        <v>4</v>
      </c>
      <c r="R144" s="3">
        <v>95.456410000000005</v>
      </c>
      <c r="S144" s="3">
        <v>23.47682</v>
      </c>
      <c r="T144" s="3">
        <v>4</v>
      </c>
    </row>
    <row r="145" spans="2:20" x14ac:dyDescent="0.25">
      <c r="B145" s="3">
        <v>26</v>
      </c>
      <c r="C145" s="3">
        <v>1448.6769999999999</v>
      </c>
      <c r="D145" s="3">
        <v>4.7013490000000004</v>
      </c>
      <c r="E145" s="3">
        <v>4</v>
      </c>
      <c r="F145" s="3">
        <v>1463.9580000000001</v>
      </c>
      <c r="G145" s="3">
        <v>26.695910000000001</v>
      </c>
      <c r="H145" s="3">
        <v>4</v>
      </c>
      <c r="I145" s="3">
        <v>866.42759999999998</v>
      </c>
      <c r="J145" s="3">
        <v>72.524969999999996</v>
      </c>
      <c r="K145" s="3">
        <v>4</v>
      </c>
      <c r="L145" s="3">
        <v>149.3794</v>
      </c>
      <c r="M145" s="3">
        <v>49.795580000000001</v>
      </c>
      <c r="N145" s="3">
        <v>4</v>
      </c>
      <c r="O145" s="3">
        <v>110.42959999999999</v>
      </c>
      <c r="P145" s="3">
        <v>9.9308200000000006</v>
      </c>
      <c r="Q145" s="3">
        <v>4</v>
      </c>
      <c r="R145" s="3">
        <v>95.985069999999993</v>
      </c>
      <c r="S145" s="3">
        <v>16.94501</v>
      </c>
      <c r="T145" s="3">
        <v>4</v>
      </c>
    </row>
    <row r="146" spans="2:20" x14ac:dyDescent="0.25">
      <c r="B146" s="3">
        <v>27</v>
      </c>
      <c r="C146" s="3">
        <v>1491.9749999999999</v>
      </c>
      <c r="D146" s="3">
        <v>48.03275</v>
      </c>
      <c r="E146" s="3">
        <v>4</v>
      </c>
      <c r="F146" s="3">
        <v>1488.1030000000001</v>
      </c>
      <c r="G146" s="3">
        <v>72.473969999999994</v>
      </c>
      <c r="H146" s="3">
        <v>4</v>
      </c>
      <c r="I146" s="3">
        <v>925.8682</v>
      </c>
      <c r="J146" s="3">
        <v>80.694829999999996</v>
      </c>
      <c r="K146" s="3">
        <v>4</v>
      </c>
      <c r="L146" s="3">
        <v>162.26390000000001</v>
      </c>
      <c r="M146" s="3">
        <v>53.829090000000001</v>
      </c>
      <c r="N146" s="3">
        <v>4</v>
      </c>
      <c r="O146" s="3">
        <v>123.1044</v>
      </c>
      <c r="P146" s="3">
        <v>20.434480000000001</v>
      </c>
      <c r="Q146" s="3">
        <v>4</v>
      </c>
      <c r="R146" s="3">
        <v>105.6634</v>
      </c>
      <c r="S146" s="3">
        <v>14.83966</v>
      </c>
      <c r="T146" s="3">
        <v>4</v>
      </c>
    </row>
    <row r="147" spans="2:20" x14ac:dyDescent="0.25">
      <c r="B147" s="3">
        <v>28</v>
      </c>
      <c r="C147" s="3">
        <v>1526.788</v>
      </c>
      <c r="D147" s="3">
        <v>38.927720000000001</v>
      </c>
      <c r="E147" s="3">
        <v>4</v>
      </c>
      <c r="F147" s="3">
        <v>1515.7460000000001</v>
      </c>
      <c r="G147" s="3">
        <v>85.666269999999997</v>
      </c>
      <c r="H147" s="3">
        <v>4</v>
      </c>
      <c r="I147" s="3">
        <v>941.58780000000002</v>
      </c>
      <c r="J147" s="3">
        <v>61.687179999999998</v>
      </c>
      <c r="K147" s="3">
        <v>4</v>
      </c>
      <c r="L147" s="3">
        <v>176.42259999999999</v>
      </c>
      <c r="M147" s="3">
        <v>67.90531</v>
      </c>
      <c r="N147" s="3">
        <v>4</v>
      </c>
      <c r="O147" s="3">
        <v>126.5673</v>
      </c>
      <c r="P147" s="3">
        <v>20.97486</v>
      </c>
      <c r="Q147" s="3">
        <v>4</v>
      </c>
      <c r="R147" s="3">
        <v>116.40989999999999</v>
      </c>
      <c r="S147" s="3">
        <v>17.253769999999999</v>
      </c>
      <c r="T147" s="3">
        <v>4</v>
      </c>
    </row>
    <row r="148" spans="2:20" x14ac:dyDescent="0.25">
      <c r="B148" s="3">
        <v>29</v>
      </c>
      <c r="C148" s="3">
        <v>1450.66</v>
      </c>
      <c r="D148" s="3">
        <v>113.3242</v>
      </c>
      <c r="E148" s="3">
        <v>4</v>
      </c>
      <c r="F148" s="3">
        <v>1390.64</v>
      </c>
      <c r="G148" s="3">
        <v>62.099679999999999</v>
      </c>
      <c r="H148" s="3">
        <v>4</v>
      </c>
      <c r="I148" s="3">
        <v>898.54070000000002</v>
      </c>
      <c r="J148" s="3">
        <v>161.69470000000001</v>
      </c>
      <c r="K148" s="3">
        <v>4</v>
      </c>
      <c r="L148" s="3">
        <v>161.6258</v>
      </c>
      <c r="M148" s="3">
        <v>64.331360000000004</v>
      </c>
      <c r="N148" s="3">
        <v>4</v>
      </c>
      <c r="O148" s="3">
        <v>111.9881</v>
      </c>
      <c r="P148" s="3">
        <v>8.8112849999999998</v>
      </c>
      <c r="Q148" s="3">
        <v>4</v>
      </c>
      <c r="R148" s="3">
        <v>98.570610000000002</v>
      </c>
      <c r="S148" s="3">
        <v>19.552959999999999</v>
      </c>
      <c r="T148" s="3">
        <v>4</v>
      </c>
    </row>
    <row r="149" spans="2:20" x14ac:dyDescent="0.25">
      <c r="B149" s="3">
        <v>30</v>
      </c>
      <c r="C149" s="3">
        <v>1484.8330000000001</v>
      </c>
      <c r="D149" s="3">
        <v>32.578690000000002</v>
      </c>
      <c r="E149" s="3">
        <v>4</v>
      </c>
      <c r="F149" s="3">
        <v>1440.1379999999999</v>
      </c>
      <c r="G149" s="3">
        <v>19.831160000000001</v>
      </c>
      <c r="H149" s="3">
        <v>4</v>
      </c>
      <c r="I149" s="3">
        <v>906.03930000000003</v>
      </c>
      <c r="J149" s="3">
        <v>101.9303</v>
      </c>
      <c r="K149" s="3">
        <v>4</v>
      </c>
      <c r="L149" s="3">
        <v>171.43899999999999</v>
      </c>
      <c r="M149" s="3">
        <v>66.722359999999995</v>
      </c>
      <c r="N149" s="3">
        <v>4</v>
      </c>
      <c r="O149" s="3">
        <v>114.6452</v>
      </c>
      <c r="P149" s="3">
        <v>21.851009999999999</v>
      </c>
      <c r="Q149" s="3">
        <v>4</v>
      </c>
      <c r="R149" s="3">
        <v>107.0592</v>
      </c>
      <c r="S149" s="3">
        <v>18.18281</v>
      </c>
      <c r="T149" s="3">
        <v>4</v>
      </c>
    </row>
    <row r="150" spans="2:20" x14ac:dyDescent="0.25">
      <c r="B150" s="3">
        <v>31</v>
      </c>
      <c r="C150" s="3">
        <v>1477.462</v>
      </c>
      <c r="D150" s="3">
        <v>36.56626</v>
      </c>
      <c r="E150" s="3">
        <v>4</v>
      </c>
      <c r="F150" s="3">
        <v>1435.394</v>
      </c>
      <c r="G150" s="3">
        <v>71.127420000000001</v>
      </c>
      <c r="H150" s="3">
        <v>4</v>
      </c>
      <c r="I150" s="3">
        <v>920.02850000000001</v>
      </c>
      <c r="J150" s="3">
        <v>96.749080000000006</v>
      </c>
      <c r="K150" s="3">
        <v>4</v>
      </c>
      <c r="L150" s="3">
        <v>163.74879999999999</v>
      </c>
      <c r="M150" s="3">
        <v>59.825339999999997</v>
      </c>
      <c r="N150" s="3">
        <v>4</v>
      </c>
      <c r="O150" s="3">
        <v>112.37390000000001</v>
      </c>
      <c r="P150" s="3">
        <v>29.097570000000001</v>
      </c>
      <c r="Q150" s="3">
        <v>4</v>
      </c>
      <c r="R150" s="3">
        <v>103.3312</v>
      </c>
      <c r="S150" s="3">
        <v>25.192820000000001</v>
      </c>
      <c r="T150" s="3">
        <v>4</v>
      </c>
    </row>
    <row r="151" spans="2:20" x14ac:dyDescent="0.25">
      <c r="B151" s="3">
        <v>32</v>
      </c>
      <c r="C151" s="3">
        <v>1415.7249999999999</v>
      </c>
      <c r="D151" s="3">
        <v>33.664630000000002</v>
      </c>
      <c r="E151" s="3">
        <v>4</v>
      </c>
      <c r="F151" s="3">
        <v>1411.8889999999999</v>
      </c>
      <c r="G151" s="3">
        <v>63.849760000000003</v>
      </c>
      <c r="H151" s="3">
        <v>4</v>
      </c>
      <c r="I151" s="3">
        <v>927.09799999999996</v>
      </c>
      <c r="J151" s="3">
        <v>99.623130000000003</v>
      </c>
      <c r="K151" s="3">
        <v>4</v>
      </c>
      <c r="L151" s="3">
        <v>165.8433</v>
      </c>
      <c r="M151" s="3">
        <v>59.750520000000002</v>
      </c>
      <c r="N151" s="3">
        <v>4</v>
      </c>
      <c r="O151" s="3">
        <v>112.9473</v>
      </c>
      <c r="P151" s="3">
        <v>23.831939999999999</v>
      </c>
      <c r="Q151" s="3">
        <v>4</v>
      </c>
      <c r="R151" s="3">
        <v>98.719059999999999</v>
      </c>
      <c r="S151" s="3">
        <v>19.749690000000001</v>
      </c>
      <c r="T151" s="3">
        <v>4</v>
      </c>
    </row>
    <row r="152" spans="2:20" x14ac:dyDescent="0.25">
      <c r="B152" s="3">
        <v>33</v>
      </c>
      <c r="C152" s="3">
        <v>1421.64</v>
      </c>
      <c r="D152" s="3">
        <v>71.528390000000002</v>
      </c>
      <c r="E152" s="3">
        <v>4</v>
      </c>
      <c r="F152" s="3">
        <v>1402.519</v>
      </c>
      <c r="G152" s="3">
        <v>99.577200000000005</v>
      </c>
      <c r="H152" s="3">
        <v>4</v>
      </c>
      <c r="I152" s="3">
        <v>898.94929999999999</v>
      </c>
      <c r="J152" s="3">
        <v>99.708860000000001</v>
      </c>
      <c r="K152" s="3">
        <v>4</v>
      </c>
      <c r="L152" s="3">
        <v>171.7808</v>
      </c>
      <c r="M152" s="3">
        <v>69.255880000000005</v>
      </c>
      <c r="N152" s="3">
        <v>4</v>
      </c>
      <c r="O152" s="3">
        <v>122.10080000000001</v>
      </c>
      <c r="P152" s="3">
        <v>30.887149999999998</v>
      </c>
      <c r="Q152" s="3">
        <v>4</v>
      </c>
      <c r="R152" s="3">
        <v>108.5304</v>
      </c>
      <c r="S152" s="3">
        <v>22.076689999999999</v>
      </c>
      <c r="T152" s="3">
        <v>4</v>
      </c>
    </row>
    <row r="153" spans="2:20" x14ac:dyDescent="0.25">
      <c r="B153" s="3">
        <v>34</v>
      </c>
      <c r="C153" s="3">
        <v>1418.481</v>
      </c>
      <c r="D153" s="3">
        <v>3.894056</v>
      </c>
      <c r="E153" s="3">
        <v>4</v>
      </c>
      <c r="F153" s="3">
        <v>1397.6959999999999</v>
      </c>
      <c r="G153" s="3">
        <v>78.739450000000005</v>
      </c>
      <c r="H153" s="3">
        <v>4</v>
      </c>
      <c r="I153" s="3">
        <v>923.19029999999998</v>
      </c>
      <c r="J153" s="3">
        <v>81.534559999999999</v>
      </c>
      <c r="K153" s="3">
        <v>4</v>
      </c>
      <c r="L153" s="3">
        <v>171.96449999999999</v>
      </c>
      <c r="M153" s="3">
        <v>75.834490000000002</v>
      </c>
      <c r="N153" s="3">
        <v>4</v>
      </c>
      <c r="O153" s="3">
        <v>117.9949</v>
      </c>
      <c r="P153" s="3">
        <v>32.15654</v>
      </c>
      <c r="Q153" s="3">
        <v>4</v>
      </c>
      <c r="R153" s="3">
        <v>106.69410000000001</v>
      </c>
      <c r="S153" s="3">
        <v>23.252980000000001</v>
      </c>
      <c r="T153" s="3">
        <v>4</v>
      </c>
    </row>
    <row r="154" spans="2:20" x14ac:dyDescent="0.25">
      <c r="B154" s="3">
        <v>35</v>
      </c>
      <c r="C154" s="3">
        <v>1435.9780000000001</v>
      </c>
      <c r="D154" s="3">
        <v>30.068149999999999</v>
      </c>
      <c r="E154" s="3">
        <v>4</v>
      </c>
      <c r="F154" s="3">
        <v>1402.877</v>
      </c>
      <c r="G154" s="3">
        <v>83.610789999999994</v>
      </c>
      <c r="H154" s="3">
        <v>4</v>
      </c>
      <c r="I154" s="3">
        <v>931.51890000000003</v>
      </c>
      <c r="J154" s="3">
        <v>113.98560000000001</v>
      </c>
      <c r="K154" s="3">
        <v>4</v>
      </c>
      <c r="L154" s="3">
        <v>174.97550000000001</v>
      </c>
      <c r="M154" s="3">
        <v>71.994649999999993</v>
      </c>
      <c r="N154" s="3">
        <v>4</v>
      </c>
      <c r="O154" s="3">
        <v>119.5073</v>
      </c>
      <c r="P154" s="3">
        <v>36.434469999999997</v>
      </c>
      <c r="Q154" s="3">
        <v>4</v>
      </c>
      <c r="R154" s="3">
        <v>111.123</v>
      </c>
      <c r="S154" s="3">
        <v>28.296620000000001</v>
      </c>
      <c r="T154" s="3">
        <v>4</v>
      </c>
    </row>
    <row r="155" spans="2:20" x14ac:dyDescent="0.25">
      <c r="B155" s="3">
        <v>36</v>
      </c>
      <c r="C155" s="3">
        <v>1410.769</v>
      </c>
      <c r="D155" s="3">
        <v>70.927959999999999</v>
      </c>
      <c r="E155" s="3">
        <v>4</v>
      </c>
      <c r="F155" s="3">
        <v>1393.4580000000001</v>
      </c>
      <c r="G155" s="3">
        <v>91.049790000000002</v>
      </c>
      <c r="H155" s="3">
        <v>4</v>
      </c>
      <c r="I155" s="3">
        <v>924.69730000000004</v>
      </c>
      <c r="J155" s="3">
        <v>109.289</v>
      </c>
      <c r="K155" s="3">
        <v>4</v>
      </c>
      <c r="L155" s="3">
        <v>173.10509999999999</v>
      </c>
      <c r="M155" s="3">
        <v>69.499740000000003</v>
      </c>
      <c r="N155" s="3">
        <v>4</v>
      </c>
      <c r="O155" s="3">
        <v>120.843</v>
      </c>
      <c r="P155" s="3">
        <v>29.132950000000001</v>
      </c>
      <c r="Q155" s="3">
        <v>4</v>
      </c>
      <c r="R155" s="3">
        <v>110.0224</v>
      </c>
      <c r="S155" s="3">
        <v>28.261859999999999</v>
      </c>
      <c r="T155" s="3">
        <v>4</v>
      </c>
    </row>
    <row r="156" spans="2:20" x14ac:dyDescent="0.25">
      <c r="B156" s="3">
        <v>37</v>
      </c>
      <c r="C156" s="3">
        <v>1418.26</v>
      </c>
      <c r="D156" s="3">
        <v>50.531440000000003</v>
      </c>
      <c r="E156" s="3">
        <v>4</v>
      </c>
      <c r="F156" s="3">
        <v>1377.0250000000001</v>
      </c>
      <c r="G156" s="3">
        <v>77.648899999999998</v>
      </c>
      <c r="H156" s="3">
        <v>4</v>
      </c>
      <c r="I156" s="3">
        <v>911.82659999999998</v>
      </c>
      <c r="J156" s="3">
        <v>141.96729999999999</v>
      </c>
      <c r="K156" s="3">
        <v>4</v>
      </c>
      <c r="L156" s="3">
        <v>178.3254</v>
      </c>
      <c r="M156" s="3">
        <v>69.601600000000005</v>
      </c>
      <c r="N156" s="3">
        <v>4</v>
      </c>
      <c r="O156" s="3">
        <v>125.7165</v>
      </c>
      <c r="P156" s="3">
        <v>31.425599999999999</v>
      </c>
      <c r="Q156" s="3">
        <v>4</v>
      </c>
      <c r="R156" s="3">
        <v>117.69710000000001</v>
      </c>
      <c r="S156" s="3">
        <v>36.302320000000002</v>
      </c>
      <c r="T156" s="3">
        <v>4</v>
      </c>
    </row>
    <row r="157" spans="2:20" x14ac:dyDescent="0.25">
      <c r="B157" s="3">
        <v>38</v>
      </c>
      <c r="C157" s="3">
        <v>1403.3309999999999</v>
      </c>
      <c r="D157" s="3">
        <v>56.306539999999998</v>
      </c>
      <c r="E157" s="3">
        <v>4</v>
      </c>
      <c r="F157" s="3">
        <v>1368.425</v>
      </c>
      <c r="G157" s="3">
        <v>52.116140000000001</v>
      </c>
      <c r="H157" s="3">
        <v>4</v>
      </c>
      <c r="I157" s="3">
        <v>910.3768</v>
      </c>
      <c r="J157" s="3">
        <v>141.09979999999999</v>
      </c>
      <c r="K157" s="3">
        <v>4</v>
      </c>
      <c r="L157" s="3">
        <v>174.7449</v>
      </c>
      <c r="M157" s="3">
        <v>68.190049999999999</v>
      </c>
      <c r="N157" s="3">
        <v>4</v>
      </c>
      <c r="O157" s="3">
        <v>127.69110000000001</v>
      </c>
      <c r="P157" s="3">
        <v>33.486170000000001</v>
      </c>
      <c r="Q157" s="3">
        <v>4</v>
      </c>
      <c r="R157" s="3">
        <v>110.8652</v>
      </c>
      <c r="S157" s="3">
        <v>33.140459999999997</v>
      </c>
      <c r="T157" s="3">
        <v>4</v>
      </c>
    </row>
    <row r="158" spans="2:20" x14ac:dyDescent="0.25">
      <c r="B158" s="3">
        <v>39</v>
      </c>
      <c r="C158" s="3">
        <v>1407.6890000000001</v>
      </c>
      <c r="D158" s="3">
        <v>59.947800000000001</v>
      </c>
      <c r="E158" s="3">
        <v>4</v>
      </c>
      <c r="F158" s="3">
        <v>1378.1369999999999</v>
      </c>
      <c r="G158" s="3">
        <v>40.331400000000002</v>
      </c>
      <c r="H158" s="3">
        <v>4</v>
      </c>
      <c r="I158" s="3">
        <v>912.96349999999995</v>
      </c>
      <c r="J158" s="3">
        <v>126.9365</v>
      </c>
      <c r="K158" s="3">
        <v>4</v>
      </c>
      <c r="L158" s="3">
        <v>186.15450000000001</v>
      </c>
      <c r="M158" s="3">
        <v>73.411760000000001</v>
      </c>
      <c r="N158" s="3">
        <v>4</v>
      </c>
      <c r="O158" s="3">
        <v>135.7842</v>
      </c>
      <c r="P158" s="3">
        <v>34.627369999999999</v>
      </c>
      <c r="Q158" s="3">
        <v>4</v>
      </c>
      <c r="R158" s="3">
        <v>121.5432</v>
      </c>
      <c r="S158" s="3">
        <v>40.687429999999999</v>
      </c>
      <c r="T158" s="3">
        <v>4</v>
      </c>
    </row>
    <row r="159" spans="2:20" x14ac:dyDescent="0.25">
      <c r="B159" s="3">
        <v>40</v>
      </c>
      <c r="C159" s="3">
        <v>1413.19</v>
      </c>
      <c r="D159" s="3">
        <v>30.671379999999999</v>
      </c>
      <c r="E159" s="3">
        <v>4</v>
      </c>
      <c r="F159" s="3">
        <v>1398.6369999999999</v>
      </c>
      <c r="G159" s="3">
        <v>59.334940000000003</v>
      </c>
      <c r="H159" s="3">
        <v>4</v>
      </c>
      <c r="I159" s="3">
        <v>902.40629999999999</v>
      </c>
      <c r="J159" s="3">
        <v>139.7801</v>
      </c>
      <c r="K159" s="3">
        <v>4</v>
      </c>
      <c r="L159" s="3">
        <v>187.9282</v>
      </c>
      <c r="M159" s="3">
        <v>76.818110000000004</v>
      </c>
      <c r="N159" s="3">
        <v>4</v>
      </c>
      <c r="O159" s="3">
        <v>131.81960000000001</v>
      </c>
      <c r="P159" s="3">
        <v>37.600740000000002</v>
      </c>
      <c r="Q159" s="3">
        <v>4</v>
      </c>
      <c r="R159" s="3">
        <v>121.3745</v>
      </c>
      <c r="S159" s="3">
        <v>41.731819999999999</v>
      </c>
      <c r="T159" s="3">
        <v>4</v>
      </c>
    </row>
    <row r="160" spans="2:20" x14ac:dyDescent="0.25">
      <c r="B160" s="3">
        <v>41</v>
      </c>
      <c r="C160" s="3">
        <v>1436.7270000000001</v>
      </c>
      <c r="D160" s="3">
        <v>40.407470000000004</v>
      </c>
      <c r="E160" s="3">
        <v>4</v>
      </c>
      <c r="F160" s="3">
        <v>1377.8689999999999</v>
      </c>
      <c r="G160" s="3">
        <v>50.333959999999998</v>
      </c>
      <c r="H160" s="3">
        <v>4</v>
      </c>
      <c r="I160" s="3">
        <v>907.24289999999996</v>
      </c>
      <c r="J160" s="3">
        <v>152.93790000000001</v>
      </c>
      <c r="K160" s="3">
        <v>4</v>
      </c>
      <c r="L160" s="3">
        <v>187.74709999999999</v>
      </c>
      <c r="M160" s="3">
        <v>93.140699999999995</v>
      </c>
      <c r="N160" s="3">
        <v>4</v>
      </c>
      <c r="O160" s="3">
        <v>132.13499999999999</v>
      </c>
      <c r="P160" s="3">
        <v>40.167580000000001</v>
      </c>
      <c r="Q160" s="3">
        <v>4</v>
      </c>
      <c r="R160" s="3">
        <v>123.20399999999999</v>
      </c>
      <c r="S160" s="3">
        <v>45.073819999999998</v>
      </c>
      <c r="T160" s="3">
        <v>4</v>
      </c>
    </row>
    <row r="161" spans="2:20" x14ac:dyDescent="0.25">
      <c r="B161" s="3">
        <v>42</v>
      </c>
      <c r="C161" s="3">
        <v>1382.7180000000001</v>
      </c>
      <c r="D161" s="3">
        <v>56.53152</v>
      </c>
      <c r="E161" s="3">
        <v>4</v>
      </c>
      <c r="F161" s="3">
        <v>1353.6679999999999</v>
      </c>
      <c r="G161" s="3">
        <v>46.318559999999998</v>
      </c>
      <c r="H161" s="3">
        <v>4</v>
      </c>
      <c r="I161" s="3">
        <v>923.63869999999997</v>
      </c>
      <c r="J161" s="3">
        <v>191.8997</v>
      </c>
      <c r="K161" s="3">
        <v>4</v>
      </c>
      <c r="L161" s="3">
        <v>174.8793</v>
      </c>
      <c r="M161" s="3">
        <v>74.446070000000006</v>
      </c>
      <c r="N161" s="3">
        <v>4</v>
      </c>
      <c r="O161" s="3">
        <v>135.77109999999999</v>
      </c>
      <c r="P161" s="3">
        <v>43.781300000000002</v>
      </c>
      <c r="Q161" s="3">
        <v>4</v>
      </c>
      <c r="R161" s="3">
        <v>119.0994</v>
      </c>
      <c r="S161" s="3">
        <v>45.796509999999998</v>
      </c>
      <c r="T161" s="3">
        <v>4</v>
      </c>
    </row>
    <row r="162" spans="2:20" x14ac:dyDescent="0.25">
      <c r="B162" s="3">
        <v>43</v>
      </c>
      <c r="C162" s="3">
        <v>1400.92</v>
      </c>
      <c r="D162" s="3">
        <v>35.931339999999999</v>
      </c>
      <c r="E162" s="3">
        <v>4</v>
      </c>
      <c r="F162" s="3">
        <v>1386.9079999999999</v>
      </c>
      <c r="G162" s="3">
        <v>69.59581</v>
      </c>
      <c r="H162" s="3">
        <v>4</v>
      </c>
      <c r="I162" s="3">
        <v>907.49120000000005</v>
      </c>
      <c r="J162" s="3">
        <v>138.3468</v>
      </c>
      <c r="K162" s="3">
        <v>4</v>
      </c>
      <c r="L162" s="3">
        <v>185.24809999999999</v>
      </c>
      <c r="M162" s="3">
        <v>87.32732</v>
      </c>
      <c r="N162" s="3">
        <v>4</v>
      </c>
      <c r="O162" s="3">
        <v>135.20150000000001</v>
      </c>
      <c r="P162" s="3">
        <v>37.657150000000001</v>
      </c>
      <c r="Q162" s="3">
        <v>4</v>
      </c>
      <c r="R162" s="3">
        <v>123.8503</v>
      </c>
      <c r="S162" s="3">
        <v>46.54768</v>
      </c>
      <c r="T162" s="3">
        <v>4</v>
      </c>
    </row>
    <row r="163" spans="2:20" x14ac:dyDescent="0.25">
      <c r="B163" s="3">
        <v>44</v>
      </c>
      <c r="C163" s="3">
        <v>1387.152</v>
      </c>
      <c r="D163" s="3">
        <v>2.1337660000000001</v>
      </c>
      <c r="E163" s="3">
        <v>4</v>
      </c>
      <c r="F163" s="3">
        <v>1375.5060000000001</v>
      </c>
      <c r="G163" s="3">
        <v>93.944580000000002</v>
      </c>
      <c r="H163" s="3">
        <v>4</v>
      </c>
      <c r="I163" s="3">
        <v>910.14260000000002</v>
      </c>
      <c r="J163" s="3">
        <v>180.28620000000001</v>
      </c>
      <c r="K163" s="3">
        <v>4</v>
      </c>
      <c r="L163" s="3">
        <v>173.6232</v>
      </c>
      <c r="M163" s="3">
        <v>89.43638</v>
      </c>
      <c r="N163" s="3">
        <v>4</v>
      </c>
      <c r="O163" s="3">
        <v>137.60839999999999</v>
      </c>
      <c r="P163" s="3">
        <v>31.402200000000001</v>
      </c>
      <c r="Q163" s="3">
        <v>4</v>
      </c>
      <c r="R163" s="3">
        <v>117.7252</v>
      </c>
      <c r="S163" s="3">
        <v>46.164960000000001</v>
      </c>
      <c r="T163" s="3">
        <v>4</v>
      </c>
    </row>
    <row r="164" spans="2:20" x14ac:dyDescent="0.25">
      <c r="B164" s="3">
        <v>45</v>
      </c>
      <c r="C164" s="3">
        <v>1406.8150000000001</v>
      </c>
      <c r="D164" s="3">
        <v>16.927230000000002</v>
      </c>
      <c r="E164" s="3">
        <v>4</v>
      </c>
      <c r="F164" s="3">
        <v>1377.2809999999999</v>
      </c>
      <c r="G164" s="3">
        <v>58.408700000000003</v>
      </c>
      <c r="H164" s="3">
        <v>4</v>
      </c>
      <c r="I164" s="3">
        <v>915.11090000000002</v>
      </c>
      <c r="J164" s="3">
        <v>173.02889999999999</v>
      </c>
      <c r="K164" s="3">
        <v>4</v>
      </c>
      <c r="L164" s="3">
        <v>179.99199999999999</v>
      </c>
      <c r="M164" s="3">
        <v>86.699849999999998</v>
      </c>
      <c r="N164" s="3">
        <v>4</v>
      </c>
      <c r="O164" s="3">
        <v>142.1011</v>
      </c>
      <c r="P164" s="3">
        <v>32.400820000000003</v>
      </c>
      <c r="Q164" s="3">
        <v>4</v>
      </c>
      <c r="R164" s="3">
        <v>120.7919</v>
      </c>
      <c r="S164" s="3">
        <v>48.375059999999998</v>
      </c>
      <c r="T164" s="3">
        <v>4</v>
      </c>
    </row>
    <row r="165" spans="2:20" x14ac:dyDescent="0.25">
      <c r="B165" s="3">
        <v>46</v>
      </c>
      <c r="C165" s="3">
        <v>1377.952</v>
      </c>
      <c r="D165" s="3">
        <v>31.377179999999999</v>
      </c>
      <c r="E165" s="3">
        <v>4</v>
      </c>
      <c r="F165" s="3">
        <v>1351.34</v>
      </c>
      <c r="G165" s="3">
        <v>75.588399999999993</v>
      </c>
      <c r="H165" s="3">
        <v>4</v>
      </c>
      <c r="I165" s="3">
        <v>911.00049999999999</v>
      </c>
      <c r="J165" s="3">
        <v>212.9221</v>
      </c>
      <c r="K165" s="3">
        <v>4</v>
      </c>
      <c r="L165" s="3">
        <v>177.53729999999999</v>
      </c>
      <c r="M165" s="3">
        <v>88.262309999999999</v>
      </c>
      <c r="N165" s="3">
        <v>4</v>
      </c>
      <c r="O165" s="3">
        <v>138.11940000000001</v>
      </c>
      <c r="P165" s="3">
        <v>39.518880000000003</v>
      </c>
      <c r="Q165" s="3">
        <v>4</v>
      </c>
      <c r="R165" s="3">
        <v>119.8515</v>
      </c>
      <c r="S165" s="3">
        <v>50.314689999999999</v>
      </c>
      <c r="T165" s="3">
        <v>4</v>
      </c>
    </row>
    <row r="166" spans="2:20" x14ac:dyDescent="0.25">
      <c r="B166" s="3">
        <v>47</v>
      </c>
      <c r="C166" s="3">
        <v>1377.7239999999999</v>
      </c>
      <c r="D166" s="3">
        <v>36.392650000000003</v>
      </c>
      <c r="E166" s="3">
        <v>4</v>
      </c>
      <c r="F166" s="3">
        <v>1344.6990000000001</v>
      </c>
      <c r="G166" s="3">
        <v>87.628559999999993</v>
      </c>
      <c r="H166" s="3">
        <v>4</v>
      </c>
      <c r="I166" s="3">
        <v>915.22860000000003</v>
      </c>
      <c r="J166" s="3">
        <v>165.74690000000001</v>
      </c>
      <c r="K166" s="3">
        <v>4</v>
      </c>
      <c r="L166" s="3">
        <v>178.83170000000001</v>
      </c>
      <c r="M166" s="3">
        <v>91.277410000000003</v>
      </c>
      <c r="N166" s="3">
        <v>4</v>
      </c>
      <c r="O166" s="3">
        <v>145.97049999999999</v>
      </c>
      <c r="P166" s="3">
        <v>37.372190000000003</v>
      </c>
      <c r="Q166" s="3">
        <v>4</v>
      </c>
      <c r="R166" s="3">
        <v>122.8133</v>
      </c>
      <c r="S166" s="3">
        <v>53.903930000000003</v>
      </c>
      <c r="T166" s="3">
        <v>4</v>
      </c>
    </row>
    <row r="167" spans="2:20" x14ac:dyDescent="0.25">
      <c r="B167" s="3">
        <v>48</v>
      </c>
      <c r="C167" s="3">
        <v>1327.921</v>
      </c>
      <c r="D167" s="3">
        <v>14.664300000000001</v>
      </c>
      <c r="E167" s="3">
        <v>4</v>
      </c>
      <c r="F167" s="3">
        <v>1307.357</v>
      </c>
      <c r="G167" s="3">
        <v>68.255830000000003</v>
      </c>
      <c r="H167" s="3">
        <v>4</v>
      </c>
      <c r="I167" s="3">
        <v>894.11879999999996</v>
      </c>
      <c r="J167" s="3">
        <v>175.6662</v>
      </c>
      <c r="K167" s="3">
        <v>4</v>
      </c>
      <c r="L167" s="3">
        <v>182.53469999999999</v>
      </c>
      <c r="M167" s="3">
        <v>101.8913</v>
      </c>
      <c r="N167" s="3">
        <v>4</v>
      </c>
      <c r="O167" s="3">
        <v>145.36429999999999</v>
      </c>
      <c r="P167" s="3">
        <v>44.575069999999997</v>
      </c>
      <c r="Q167" s="3">
        <v>4</v>
      </c>
      <c r="R167" s="3">
        <v>119.2941</v>
      </c>
      <c r="S167" s="3">
        <v>52.347059999999999</v>
      </c>
      <c r="T167" s="3">
        <v>4</v>
      </c>
    </row>
    <row r="168" spans="2:20" x14ac:dyDescent="0.25">
      <c r="B168" s="3">
        <v>49</v>
      </c>
      <c r="C168" s="3">
        <v>1350.8040000000001</v>
      </c>
      <c r="D168" s="3">
        <v>70.567899999999995</v>
      </c>
      <c r="E168" s="3">
        <v>4</v>
      </c>
      <c r="F168" s="3">
        <v>1331.789</v>
      </c>
      <c r="G168" s="3">
        <v>117.0052</v>
      </c>
      <c r="H168" s="3">
        <v>4</v>
      </c>
      <c r="I168" s="3">
        <v>909.56330000000003</v>
      </c>
      <c r="J168" s="3">
        <v>211.161</v>
      </c>
      <c r="K168" s="3">
        <v>4</v>
      </c>
      <c r="L168" s="3">
        <v>191.7835</v>
      </c>
      <c r="M168" s="3">
        <v>101.75230000000001</v>
      </c>
      <c r="N168" s="3">
        <v>4</v>
      </c>
      <c r="O168" s="3">
        <v>141.18039999999999</v>
      </c>
      <c r="P168" s="3">
        <v>39.26003</v>
      </c>
      <c r="Q168" s="3">
        <v>4</v>
      </c>
      <c r="R168" s="3">
        <v>125.48779999999999</v>
      </c>
      <c r="S168" s="3">
        <v>54.678199999999997</v>
      </c>
      <c r="T168" s="3">
        <v>4</v>
      </c>
    </row>
    <row r="169" spans="2:20" x14ac:dyDescent="0.25">
      <c r="B169" s="3">
        <v>50</v>
      </c>
      <c r="C169" s="3">
        <v>1337.84</v>
      </c>
      <c r="D169" s="3">
        <v>27.07639</v>
      </c>
      <c r="E169" s="3">
        <v>4</v>
      </c>
      <c r="F169" s="3">
        <v>1320.0519999999999</v>
      </c>
      <c r="G169" s="3">
        <v>99.510599999999997</v>
      </c>
      <c r="H169" s="3">
        <v>4</v>
      </c>
      <c r="I169" s="3">
        <v>887.04669999999999</v>
      </c>
      <c r="J169" s="3">
        <v>201.60050000000001</v>
      </c>
      <c r="K169" s="3">
        <v>4</v>
      </c>
      <c r="L169" s="3">
        <v>190.82300000000001</v>
      </c>
      <c r="M169" s="3">
        <v>100.19589999999999</v>
      </c>
      <c r="N169" s="3">
        <v>4</v>
      </c>
      <c r="O169" s="3">
        <v>144.464</v>
      </c>
      <c r="P169" s="3">
        <v>41.908880000000003</v>
      </c>
      <c r="Q169" s="3">
        <v>4</v>
      </c>
      <c r="R169" s="3">
        <v>121.5453</v>
      </c>
      <c r="S169" s="3">
        <v>58.531930000000003</v>
      </c>
      <c r="T169" s="3">
        <v>4</v>
      </c>
    </row>
    <row r="170" spans="2:20" x14ac:dyDescent="0.25">
      <c r="B170" s="3">
        <v>50</v>
      </c>
      <c r="C170" s="3">
        <v>1337.84</v>
      </c>
      <c r="D170" s="3">
        <v>27.07639</v>
      </c>
      <c r="E170" s="3">
        <v>4</v>
      </c>
      <c r="F170" s="3">
        <v>1320.0519999999999</v>
      </c>
      <c r="G170" s="3">
        <v>99.510599999999997</v>
      </c>
      <c r="H170" s="3">
        <v>4</v>
      </c>
      <c r="I170" s="3">
        <v>887.04669999999999</v>
      </c>
      <c r="J170" s="3">
        <v>201.60050000000001</v>
      </c>
      <c r="K170" s="3">
        <v>4</v>
      </c>
      <c r="L170" s="3">
        <v>190.82300000000001</v>
      </c>
      <c r="M170" s="3">
        <v>100.19589999999999</v>
      </c>
      <c r="N170" s="3">
        <v>4</v>
      </c>
      <c r="O170" s="3">
        <v>144.464</v>
      </c>
      <c r="P170" s="3">
        <v>41.908880000000003</v>
      </c>
      <c r="Q170" s="3">
        <v>4</v>
      </c>
      <c r="R170" s="3">
        <v>121.5453</v>
      </c>
      <c r="S170" s="3">
        <v>58.531930000000003</v>
      </c>
      <c r="T170" s="3">
        <v>4</v>
      </c>
    </row>
    <row r="172" spans="2:20" x14ac:dyDescent="0.25">
      <c r="B172" s="5" t="s">
        <v>26</v>
      </c>
    </row>
    <row r="174" spans="2:20" x14ac:dyDescent="0.25">
      <c r="B174" t="s">
        <v>24</v>
      </c>
      <c r="C174" t="s">
        <v>27</v>
      </c>
    </row>
    <row r="175" spans="2:20" x14ac:dyDescent="0.25">
      <c r="B175" s="6" t="s">
        <v>16</v>
      </c>
      <c r="C175" s="32" t="s">
        <v>17</v>
      </c>
      <c r="D175" s="32"/>
      <c r="E175" s="32"/>
      <c r="F175" s="32" t="s">
        <v>18</v>
      </c>
      <c r="G175" s="32"/>
      <c r="H175" s="32"/>
      <c r="I175" s="32" t="s">
        <v>19</v>
      </c>
      <c r="J175" s="32"/>
      <c r="K175" s="32"/>
      <c r="L175" s="32" t="s">
        <v>20</v>
      </c>
      <c r="M175" s="32"/>
      <c r="N175" s="32"/>
      <c r="O175" s="32" t="s">
        <v>21</v>
      </c>
      <c r="P175" s="32"/>
      <c r="Q175" s="32"/>
      <c r="R175" s="32" t="s">
        <v>22</v>
      </c>
      <c r="S175" s="32"/>
      <c r="T175" s="32"/>
    </row>
    <row r="176" spans="2:20" x14ac:dyDescent="0.25">
      <c r="B176" s="3">
        <v>0</v>
      </c>
      <c r="C176" s="3">
        <v>41.28</v>
      </c>
      <c r="D176" s="3">
        <v>10.38</v>
      </c>
      <c r="E176" s="3">
        <v>4</v>
      </c>
      <c r="F176" s="3">
        <v>40.090000000000003</v>
      </c>
      <c r="G176" s="3">
        <v>18.52</v>
      </c>
      <c r="H176" s="3">
        <v>4</v>
      </c>
      <c r="I176" s="3">
        <v>47.56</v>
      </c>
      <c r="J176" s="3">
        <v>6.15</v>
      </c>
      <c r="K176" s="3">
        <v>4</v>
      </c>
      <c r="L176" s="3">
        <v>58.09</v>
      </c>
      <c r="M176" s="3">
        <v>3.44</v>
      </c>
      <c r="N176" s="3">
        <v>4</v>
      </c>
      <c r="O176" s="3">
        <v>45.9</v>
      </c>
      <c r="P176" s="3">
        <v>2.73</v>
      </c>
      <c r="Q176" s="3">
        <v>4</v>
      </c>
      <c r="R176" s="3">
        <v>60.98</v>
      </c>
      <c r="S176" s="3">
        <v>22.95</v>
      </c>
      <c r="T176" s="3">
        <v>4</v>
      </c>
    </row>
    <row r="177" spans="2:20" x14ac:dyDescent="0.25">
      <c r="B177" s="3">
        <v>1</v>
      </c>
      <c r="C177" s="3">
        <v>44.83</v>
      </c>
      <c r="D177" s="3">
        <v>5.78</v>
      </c>
      <c r="E177" s="3">
        <v>4</v>
      </c>
      <c r="F177" s="3">
        <v>40.83</v>
      </c>
      <c r="G177" s="3">
        <v>21.23</v>
      </c>
      <c r="H177" s="3">
        <v>4</v>
      </c>
      <c r="I177" s="3">
        <v>49.18</v>
      </c>
      <c r="J177" s="3">
        <v>8.83</v>
      </c>
      <c r="K177" s="3">
        <v>4</v>
      </c>
      <c r="L177" s="3">
        <v>65.19</v>
      </c>
      <c r="M177" s="3">
        <v>4.1900000000000004</v>
      </c>
      <c r="N177" s="3">
        <v>4</v>
      </c>
      <c r="O177" s="3">
        <v>54.7</v>
      </c>
      <c r="P177" s="3">
        <v>6.58</v>
      </c>
      <c r="Q177" s="3">
        <v>4</v>
      </c>
      <c r="R177" s="3">
        <v>67.680000000000007</v>
      </c>
      <c r="S177" s="3">
        <v>25.4</v>
      </c>
      <c r="T177" s="3">
        <v>4</v>
      </c>
    </row>
    <row r="178" spans="2:20" x14ac:dyDescent="0.25">
      <c r="B178" s="3">
        <v>2</v>
      </c>
      <c r="C178" s="3">
        <v>45.92</v>
      </c>
      <c r="D178" s="3">
        <v>6.58</v>
      </c>
      <c r="E178" s="3">
        <v>4</v>
      </c>
      <c r="F178" s="3">
        <v>47.36</v>
      </c>
      <c r="G178" s="3">
        <v>20.95</v>
      </c>
      <c r="H178" s="3">
        <v>4</v>
      </c>
      <c r="I178" s="3">
        <v>51.84</v>
      </c>
      <c r="J178" s="3">
        <v>2.31</v>
      </c>
      <c r="K178" s="3">
        <v>4</v>
      </c>
      <c r="L178" s="3">
        <v>66.989999999999995</v>
      </c>
      <c r="M178" s="3">
        <v>4.42</v>
      </c>
      <c r="N178" s="3">
        <v>4</v>
      </c>
      <c r="O178" s="3">
        <v>57.32</v>
      </c>
      <c r="P178" s="3">
        <v>4.66</v>
      </c>
      <c r="Q178" s="3">
        <v>4</v>
      </c>
      <c r="R178" s="3">
        <v>79.930000000000007</v>
      </c>
      <c r="S178" s="3">
        <v>42</v>
      </c>
      <c r="T178" s="3">
        <v>4</v>
      </c>
    </row>
    <row r="179" spans="2:20" x14ac:dyDescent="0.25">
      <c r="B179" s="3">
        <v>3</v>
      </c>
      <c r="C179" s="3">
        <v>48.94</v>
      </c>
      <c r="D179" s="3">
        <v>5.8</v>
      </c>
      <c r="E179" s="3">
        <v>4</v>
      </c>
      <c r="F179" s="3">
        <v>50.68</v>
      </c>
      <c r="G179" s="3">
        <v>19</v>
      </c>
      <c r="H179" s="3">
        <v>4</v>
      </c>
      <c r="I179" s="3">
        <v>48.97</v>
      </c>
      <c r="J179" s="3">
        <v>0.14000000000000001</v>
      </c>
      <c r="K179" s="3">
        <v>4</v>
      </c>
      <c r="L179" s="3">
        <v>75.66</v>
      </c>
      <c r="M179" s="3">
        <v>0.69</v>
      </c>
      <c r="N179" s="3">
        <v>4</v>
      </c>
      <c r="O179" s="3">
        <v>60.52</v>
      </c>
      <c r="P179" s="3">
        <v>7.2</v>
      </c>
      <c r="Q179" s="3">
        <v>4</v>
      </c>
      <c r="R179" s="3">
        <v>72.66</v>
      </c>
      <c r="S179" s="3">
        <v>22.81</v>
      </c>
      <c r="T179" s="3">
        <v>4</v>
      </c>
    </row>
    <row r="180" spans="2:20" x14ac:dyDescent="0.25">
      <c r="B180" s="3">
        <v>4</v>
      </c>
      <c r="C180" s="3">
        <v>49.83</v>
      </c>
      <c r="D180" s="3">
        <v>9.07</v>
      </c>
      <c r="E180" s="3">
        <v>4</v>
      </c>
      <c r="F180" s="3">
        <v>54.37</v>
      </c>
      <c r="G180" s="3">
        <v>12.39</v>
      </c>
      <c r="H180" s="3">
        <v>4</v>
      </c>
      <c r="I180" s="3">
        <v>54.04</v>
      </c>
      <c r="J180" s="3">
        <v>2.34</v>
      </c>
      <c r="K180" s="3">
        <v>4</v>
      </c>
      <c r="L180" s="3">
        <v>71.98</v>
      </c>
      <c r="M180" s="3">
        <v>7.57</v>
      </c>
      <c r="N180" s="3">
        <v>4</v>
      </c>
      <c r="O180" s="3">
        <v>60.3</v>
      </c>
      <c r="P180" s="3">
        <v>4.4800000000000004</v>
      </c>
      <c r="Q180" s="3">
        <v>4</v>
      </c>
      <c r="R180" s="3">
        <v>80.12</v>
      </c>
      <c r="S180" s="3">
        <v>34</v>
      </c>
      <c r="T180" s="3">
        <v>4</v>
      </c>
    </row>
    <row r="181" spans="2:20" x14ac:dyDescent="0.25">
      <c r="B181" s="3">
        <v>5</v>
      </c>
      <c r="C181" s="3">
        <v>57.61</v>
      </c>
      <c r="D181" s="3">
        <v>18.239999999999998</v>
      </c>
      <c r="E181" s="3">
        <v>4</v>
      </c>
      <c r="F181" s="3">
        <v>55.37</v>
      </c>
      <c r="G181" s="3">
        <v>2.96</v>
      </c>
      <c r="H181" s="3">
        <v>4</v>
      </c>
      <c r="I181" s="3">
        <v>61.29</v>
      </c>
      <c r="J181" s="3">
        <v>5.71</v>
      </c>
      <c r="K181" s="3">
        <v>4</v>
      </c>
      <c r="L181" s="3">
        <v>73.92</v>
      </c>
      <c r="M181" s="3">
        <v>0.72</v>
      </c>
      <c r="N181" s="3">
        <v>4</v>
      </c>
      <c r="O181" s="3">
        <v>60.61</v>
      </c>
      <c r="P181" s="3">
        <v>13.9</v>
      </c>
      <c r="Q181" s="3">
        <v>4</v>
      </c>
      <c r="R181" s="3">
        <v>80.06</v>
      </c>
      <c r="S181" s="3">
        <v>30.21</v>
      </c>
      <c r="T181" s="3">
        <v>4</v>
      </c>
    </row>
    <row r="182" spans="2:20" x14ac:dyDescent="0.25">
      <c r="B182" s="3">
        <v>6</v>
      </c>
      <c r="C182" s="3">
        <v>73.099999999999994</v>
      </c>
      <c r="D182" s="3">
        <v>9.23</v>
      </c>
      <c r="E182" s="3">
        <v>4</v>
      </c>
      <c r="F182" s="3">
        <v>65.19</v>
      </c>
      <c r="G182" s="3">
        <v>7.98</v>
      </c>
      <c r="H182" s="3">
        <v>4</v>
      </c>
      <c r="I182" s="3">
        <v>63.01</v>
      </c>
      <c r="J182" s="3">
        <v>5.4</v>
      </c>
      <c r="K182" s="3">
        <v>4</v>
      </c>
      <c r="L182" s="3">
        <v>87.03</v>
      </c>
      <c r="M182" s="3">
        <v>4.51</v>
      </c>
      <c r="N182" s="3">
        <v>4</v>
      </c>
      <c r="O182" s="3">
        <v>67.37</v>
      </c>
      <c r="P182" s="3">
        <v>11.75</v>
      </c>
      <c r="Q182" s="3">
        <v>4</v>
      </c>
      <c r="R182" s="3">
        <v>82.9</v>
      </c>
      <c r="S182" s="3">
        <v>26.48</v>
      </c>
      <c r="T182" s="3">
        <v>4</v>
      </c>
    </row>
    <row r="183" spans="2:20" x14ac:dyDescent="0.25">
      <c r="B183" s="3">
        <v>7</v>
      </c>
      <c r="C183" s="3">
        <v>111.99</v>
      </c>
      <c r="D183" s="3">
        <v>2.1</v>
      </c>
      <c r="E183" s="3">
        <v>4</v>
      </c>
      <c r="F183" s="3">
        <v>71.900000000000006</v>
      </c>
      <c r="G183" s="3">
        <v>0.35</v>
      </c>
      <c r="H183" s="3">
        <v>4</v>
      </c>
      <c r="I183" s="3">
        <v>67.47</v>
      </c>
      <c r="J183" s="3">
        <v>8.89</v>
      </c>
      <c r="K183" s="3">
        <v>4</v>
      </c>
      <c r="L183" s="3">
        <v>92.55</v>
      </c>
      <c r="M183" s="3">
        <v>2.04</v>
      </c>
      <c r="N183" s="3">
        <v>4</v>
      </c>
      <c r="O183" s="3">
        <v>70.97</v>
      </c>
      <c r="P183" s="3">
        <v>11.91</v>
      </c>
      <c r="Q183" s="3">
        <v>4</v>
      </c>
      <c r="R183" s="3">
        <v>91.18</v>
      </c>
      <c r="S183" s="3">
        <v>36.869999999999997</v>
      </c>
      <c r="T183" s="3">
        <v>4</v>
      </c>
    </row>
    <row r="184" spans="2:20" x14ac:dyDescent="0.25">
      <c r="B184" s="3">
        <v>8</v>
      </c>
      <c r="C184" s="3">
        <v>181.34</v>
      </c>
      <c r="D184" s="3">
        <v>11.08</v>
      </c>
      <c r="E184" s="3">
        <v>4</v>
      </c>
      <c r="F184" s="3">
        <v>87.95</v>
      </c>
      <c r="G184" s="3">
        <v>3.1</v>
      </c>
      <c r="H184" s="3">
        <v>4</v>
      </c>
      <c r="I184" s="3">
        <v>70.91</v>
      </c>
      <c r="J184" s="3">
        <v>12.76</v>
      </c>
      <c r="K184" s="3">
        <v>4</v>
      </c>
      <c r="L184" s="3">
        <v>101.42</v>
      </c>
      <c r="M184" s="3">
        <v>11.75</v>
      </c>
      <c r="N184" s="3">
        <v>4</v>
      </c>
      <c r="O184" s="3">
        <v>75.16</v>
      </c>
      <c r="P184" s="3">
        <v>16.809999999999999</v>
      </c>
      <c r="Q184" s="3">
        <v>4</v>
      </c>
      <c r="R184" s="3">
        <v>92.94</v>
      </c>
      <c r="S184" s="3">
        <v>40.33</v>
      </c>
      <c r="T184" s="3">
        <v>4</v>
      </c>
    </row>
    <row r="185" spans="2:20" x14ac:dyDescent="0.25">
      <c r="B185" s="3">
        <v>9</v>
      </c>
      <c r="C185" s="3">
        <v>266.49</v>
      </c>
      <c r="D185" s="3">
        <v>9.85</v>
      </c>
      <c r="E185" s="3">
        <v>4</v>
      </c>
      <c r="F185" s="3">
        <v>93.58</v>
      </c>
      <c r="G185" s="3">
        <v>1.95</v>
      </c>
      <c r="H185" s="3">
        <v>4</v>
      </c>
      <c r="I185" s="3">
        <v>76.06</v>
      </c>
      <c r="J185" s="3">
        <v>20.72</v>
      </c>
      <c r="K185" s="3">
        <v>4</v>
      </c>
      <c r="L185" s="3">
        <v>101.43</v>
      </c>
      <c r="M185" s="3">
        <v>3.78</v>
      </c>
      <c r="N185" s="3">
        <v>4</v>
      </c>
      <c r="O185" s="3">
        <v>84.31</v>
      </c>
      <c r="P185" s="3">
        <v>28.1</v>
      </c>
      <c r="Q185" s="3">
        <v>4</v>
      </c>
      <c r="R185" s="3">
        <v>97.97</v>
      </c>
      <c r="S185" s="3">
        <v>36.29</v>
      </c>
      <c r="T185" s="3">
        <v>4</v>
      </c>
    </row>
    <row r="186" spans="2:20" x14ac:dyDescent="0.25">
      <c r="B186" s="3">
        <v>10</v>
      </c>
      <c r="C186" s="3">
        <v>373.25</v>
      </c>
      <c r="D186" s="3">
        <v>12.51</v>
      </c>
      <c r="E186" s="3">
        <v>4</v>
      </c>
      <c r="F186" s="3">
        <v>135.26</v>
      </c>
      <c r="G186" s="3">
        <v>18.7</v>
      </c>
      <c r="H186" s="3">
        <v>4</v>
      </c>
      <c r="I186" s="3">
        <v>81.790000000000006</v>
      </c>
      <c r="J186" s="3">
        <v>17.73</v>
      </c>
      <c r="K186" s="3">
        <v>4</v>
      </c>
      <c r="L186" s="3">
        <v>107.07</v>
      </c>
      <c r="M186" s="3">
        <v>14.66</v>
      </c>
      <c r="N186" s="3">
        <v>4</v>
      </c>
      <c r="O186" s="3">
        <v>81.5</v>
      </c>
      <c r="P186" s="3">
        <v>29.97</v>
      </c>
      <c r="Q186" s="3">
        <v>4</v>
      </c>
      <c r="R186" s="3">
        <v>98.85</v>
      </c>
      <c r="S186" s="3">
        <v>37.26</v>
      </c>
      <c r="T186" s="3">
        <v>4</v>
      </c>
    </row>
    <row r="187" spans="2:20" x14ac:dyDescent="0.25">
      <c r="B187" s="3">
        <v>11</v>
      </c>
      <c r="C187" s="3">
        <v>473.81</v>
      </c>
      <c r="D187" s="3">
        <v>1.31</v>
      </c>
      <c r="E187" s="3">
        <v>4</v>
      </c>
      <c r="F187" s="3">
        <v>175.98</v>
      </c>
      <c r="G187" s="3">
        <v>6.2</v>
      </c>
      <c r="H187" s="3">
        <v>4</v>
      </c>
      <c r="I187" s="3">
        <v>85.18</v>
      </c>
      <c r="J187" s="3">
        <v>18.68</v>
      </c>
      <c r="K187" s="3">
        <v>4</v>
      </c>
      <c r="L187" s="3">
        <v>118.61</v>
      </c>
      <c r="M187" s="3">
        <v>5.57</v>
      </c>
      <c r="N187" s="3">
        <v>4</v>
      </c>
      <c r="O187" s="3">
        <v>83.6</v>
      </c>
      <c r="P187" s="3">
        <v>29.76</v>
      </c>
      <c r="Q187" s="3">
        <v>4</v>
      </c>
      <c r="R187" s="3">
        <v>101.03</v>
      </c>
      <c r="S187" s="3">
        <v>35.97</v>
      </c>
      <c r="T187" s="3">
        <v>4</v>
      </c>
    </row>
    <row r="188" spans="2:20" x14ac:dyDescent="0.25">
      <c r="B188" s="3">
        <v>12</v>
      </c>
      <c r="C188" s="3">
        <v>558.48</v>
      </c>
      <c r="D188" s="3">
        <v>31.4</v>
      </c>
      <c r="E188" s="3">
        <v>4</v>
      </c>
      <c r="F188" s="3">
        <v>235.72</v>
      </c>
      <c r="G188" s="3">
        <v>23.73</v>
      </c>
      <c r="H188" s="3">
        <v>4</v>
      </c>
      <c r="I188" s="3">
        <v>96.93</v>
      </c>
      <c r="J188" s="3">
        <v>20.04</v>
      </c>
      <c r="K188" s="3">
        <v>4</v>
      </c>
      <c r="L188" s="3">
        <v>107.79</v>
      </c>
      <c r="M188" s="3">
        <v>8.74</v>
      </c>
      <c r="N188" s="3">
        <v>4</v>
      </c>
      <c r="O188" s="3">
        <v>85.49</v>
      </c>
      <c r="P188" s="3">
        <v>26.7</v>
      </c>
      <c r="Q188" s="3">
        <v>4</v>
      </c>
      <c r="R188" s="3">
        <v>100.65</v>
      </c>
      <c r="S188" s="3">
        <v>31.06</v>
      </c>
      <c r="T188" s="3">
        <v>4</v>
      </c>
    </row>
    <row r="189" spans="2:20" x14ac:dyDescent="0.25">
      <c r="B189" s="3">
        <v>13</v>
      </c>
      <c r="C189" s="3">
        <v>635.30999999999995</v>
      </c>
      <c r="D189" s="3">
        <v>14.22</v>
      </c>
      <c r="E189" s="3">
        <v>4</v>
      </c>
      <c r="F189" s="3">
        <v>283.66000000000003</v>
      </c>
      <c r="G189" s="3">
        <v>31.02</v>
      </c>
      <c r="H189" s="3">
        <v>4</v>
      </c>
      <c r="I189" s="3">
        <v>106.13</v>
      </c>
      <c r="J189" s="3">
        <v>29.25</v>
      </c>
      <c r="K189" s="3">
        <v>4</v>
      </c>
      <c r="L189" s="3">
        <v>110.12</v>
      </c>
      <c r="M189" s="3">
        <v>8.1</v>
      </c>
      <c r="N189" s="3">
        <v>4</v>
      </c>
      <c r="O189" s="3">
        <v>89.25</v>
      </c>
      <c r="P189" s="3">
        <v>33.17</v>
      </c>
      <c r="Q189" s="3">
        <v>4</v>
      </c>
      <c r="R189" s="3">
        <v>102.12</v>
      </c>
      <c r="S189" s="3">
        <v>30.25</v>
      </c>
      <c r="T189" s="3">
        <v>4</v>
      </c>
    </row>
    <row r="190" spans="2:20" x14ac:dyDescent="0.25">
      <c r="B190" s="3">
        <v>14</v>
      </c>
      <c r="C190" s="3">
        <v>730.59</v>
      </c>
      <c r="D190" s="3">
        <v>11.85</v>
      </c>
      <c r="E190" s="3">
        <v>4</v>
      </c>
      <c r="F190" s="3">
        <v>333.98</v>
      </c>
      <c r="G190" s="3">
        <v>9.89</v>
      </c>
      <c r="H190" s="3">
        <v>4</v>
      </c>
      <c r="I190" s="3">
        <v>126.66</v>
      </c>
      <c r="J190" s="3">
        <v>14.52</v>
      </c>
      <c r="K190" s="3">
        <v>4</v>
      </c>
      <c r="L190" s="3">
        <v>112.21</v>
      </c>
      <c r="M190" s="3">
        <v>4.38</v>
      </c>
      <c r="N190" s="3">
        <v>4</v>
      </c>
      <c r="O190" s="3">
        <v>87.73</v>
      </c>
      <c r="P190" s="3">
        <v>26.89</v>
      </c>
      <c r="Q190" s="3">
        <v>4</v>
      </c>
      <c r="R190" s="3">
        <v>103.53</v>
      </c>
      <c r="S190" s="3">
        <v>30.82</v>
      </c>
      <c r="T190" s="3">
        <v>4</v>
      </c>
    </row>
    <row r="191" spans="2:20" x14ac:dyDescent="0.25">
      <c r="B191" s="3">
        <v>15</v>
      </c>
      <c r="C191" s="3">
        <v>784.24</v>
      </c>
      <c r="D191" s="3">
        <v>10.17</v>
      </c>
      <c r="E191" s="3">
        <v>4</v>
      </c>
      <c r="F191" s="3">
        <v>421.58</v>
      </c>
      <c r="G191" s="3">
        <v>24.35</v>
      </c>
      <c r="H191" s="3">
        <v>4</v>
      </c>
      <c r="I191" s="3">
        <v>144.47999999999999</v>
      </c>
      <c r="J191" s="3">
        <v>19.98</v>
      </c>
      <c r="K191" s="3">
        <v>4</v>
      </c>
      <c r="L191" s="3">
        <v>117.86</v>
      </c>
      <c r="M191" s="3">
        <v>8.3000000000000007</v>
      </c>
      <c r="N191" s="3">
        <v>4</v>
      </c>
      <c r="O191" s="3">
        <v>88.3</v>
      </c>
      <c r="P191" s="3">
        <v>32.880000000000003</v>
      </c>
      <c r="Q191" s="3">
        <v>4</v>
      </c>
      <c r="R191" s="3">
        <v>103.69</v>
      </c>
      <c r="S191" s="3">
        <v>26.06</v>
      </c>
      <c r="T191" s="3">
        <v>4</v>
      </c>
    </row>
    <row r="192" spans="2:20" x14ac:dyDescent="0.25">
      <c r="B192" s="3">
        <v>16</v>
      </c>
      <c r="C192" s="3">
        <v>819.97</v>
      </c>
      <c r="D192" s="3">
        <v>13.58</v>
      </c>
      <c r="E192" s="3">
        <v>4</v>
      </c>
      <c r="F192" s="3">
        <v>490.41</v>
      </c>
      <c r="G192" s="3">
        <v>53.32</v>
      </c>
      <c r="H192" s="3">
        <v>4</v>
      </c>
      <c r="I192" s="3">
        <v>184.1</v>
      </c>
      <c r="J192" s="3">
        <v>26.82</v>
      </c>
      <c r="K192" s="3">
        <v>4</v>
      </c>
      <c r="L192" s="3">
        <v>114.69</v>
      </c>
      <c r="M192" s="3">
        <v>5.39</v>
      </c>
      <c r="N192" s="3">
        <v>4</v>
      </c>
      <c r="O192" s="3">
        <v>87.79</v>
      </c>
      <c r="P192" s="3">
        <v>32.43</v>
      </c>
      <c r="Q192" s="3">
        <v>4</v>
      </c>
      <c r="R192" s="3">
        <v>109.5</v>
      </c>
      <c r="S192" s="3">
        <v>35.200000000000003</v>
      </c>
      <c r="T192" s="3">
        <v>4</v>
      </c>
    </row>
    <row r="193" spans="2:20" x14ac:dyDescent="0.25">
      <c r="B193" s="3">
        <v>17</v>
      </c>
      <c r="C193" s="3">
        <v>882.66</v>
      </c>
      <c r="D193" s="3">
        <v>10.36</v>
      </c>
      <c r="E193" s="3">
        <v>4</v>
      </c>
      <c r="F193" s="3">
        <v>532.52</v>
      </c>
      <c r="G193" s="3">
        <v>77.739999999999995</v>
      </c>
      <c r="H193" s="3">
        <v>4</v>
      </c>
      <c r="I193" s="3">
        <v>225.59</v>
      </c>
      <c r="J193" s="3">
        <v>26.86</v>
      </c>
      <c r="K193" s="3">
        <v>4</v>
      </c>
      <c r="L193" s="3">
        <v>119.7</v>
      </c>
      <c r="M193" s="3">
        <v>0.32</v>
      </c>
      <c r="N193" s="3">
        <v>4</v>
      </c>
      <c r="O193" s="3">
        <v>87.73</v>
      </c>
      <c r="P193" s="3">
        <v>35.46</v>
      </c>
      <c r="Q193" s="3">
        <v>4</v>
      </c>
      <c r="R193" s="3">
        <v>110.73</v>
      </c>
      <c r="S193" s="3">
        <v>33.78</v>
      </c>
      <c r="T193" s="3">
        <v>4</v>
      </c>
    </row>
    <row r="194" spans="2:20" x14ac:dyDescent="0.25">
      <c r="B194" s="3">
        <v>18</v>
      </c>
      <c r="C194" s="3">
        <v>911.92</v>
      </c>
      <c r="D194" s="3">
        <v>20.100000000000001</v>
      </c>
      <c r="E194" s="3">
        <v>4</v>
      </c>
      <c r="F194" s="3">
        <v>606.83000000000004</v>
      </c>
      <c r="G194" s="3">
        <v>70.5</v>
      </c>
      <c r="H194" s="3">
        <v>4</v>
      </c>
      <c r="I194" s="3">
        <v>273.12</v>
      </c>
      <c r="J194" s="3">
        <v>2.16</v>
      </c>
      <c r="K194" s="3">
        <v>4</v>
      </c>
      <c r="L194" s="3">
        <v>116.61</v>
      </c>
      <c r="M194" s="3">
        <v>5.26</v>
      </c>
      <c r="N194" s="3">
        <v>4</v>
      </c>
      <c r="O194" s="3">
        <v>89.09</v>
      </c>
      <c r="P194" s="3">
        <v>32.659999999999997</v>
      </c>
      <c r="Q194" s="3">
        <v>4</v>
      </c>
      <c r="R194" s="3">
        <v>108.87</v>
      </c>
      <c r="S194" s="3">
        <v>29.38</v>
      </c>
      <c r="T194" s="3">
        <v>4</v>
      </c>
    </row>
    <row r="195" spans="2:20" x14ac:dyDescent="0.25">
      <c r="B195" s="3">
        <v>19</v>
      </c>
      <c r="C195" s="3">
        <v>952.22</v>
      </c>
      <c r="D195" s="3">
        <v>15.31</v>
      </c>
      <c r="E195" s="3">
        <v>4</v>
      </c>
      <c r="F195" s="3">
        <v>676.08</v>
      </c>
      <c r="G195" s="3">
        <v>74.87</v>
      </c>
      <c r="H195" s="3">
        <v>4</v>
      </c>
      <c r="I195" s="3">
        <v>332.55</v>
      </c>
      <c r="J195" s="3">
        <v>2.13</v>
      </c>
      <c r="K195" s="3">
        <v>4</v>
      </c>
      <c r="L195" s="3">
        <v>116.86</v>
      </c>
      <c r="M195" s="3">
        <v>2.93</v>
      </c>
      <c r="N195" s="3">
        <v>4</v>
      </c>
      <c r="O195" s="3">
        <v>86.49</v>
      </c>
      <c r="P195" s="3">
        <v>30.65</v>
      </c>
      <c r="Q195" s="3">
        <v>4</v>
      </c>
      <c r="R195" s="3">
        <v>106.61</v>
      </c>
      <c r="S195" s="3">
        <v>26.39</v>
      </c>
      <c r="T195" s="3">
        <v>4</v>
      </c>
    </row>
    <row r="196" spans="2:20" x14ac:dyDescent="0.25">
      <c r="B196" s="3">
        <v>20</v>
      </c>
      <c r="C196" s="3">
        <v>985.39</v>
      </c>
      <c r="D196" s="3">
        <v>15.2</v>
      </c>
      <c r="E196" s="3">
        <v>4</v>
      </c>
      <c r="F196" s="3">
        <v>727.54</v>
      </c>
      <c r="G196" s="3">
        <v>66.34</v>
      </c>
      <c r="H196" s="3">
        <v>4</v>
      </c>
      <c r="I196" s="3">
        <v>404.31</v>
      </c>
      <c r="J196" s="3">
        <v>28.25</v>
      </c>
      <c r="K196" s="3">
        <v>4</v>
      </c>
      <c r="L196" s="3">
        <v>119.28</v>
      </c>
      <c r="M196" s="3">
        <v>4.3499999999999996</v>
      </c>
      <c r="N196" s="3">
        <v>4</v>
      </c>
      <c r="O196" s="3">
        <v>87.34</v>
      </c>
      <c r="P196" s="3">
        <v>27.21</v>
      </c>
      <c r="Q196" s="3">
        <v>4</v>
      </c>
      <c r="R196" s="3">
        <v>106.51</v>
      </c>
      <c r="S196" s="3">
        <v>26.03</v>
      </c>
      <c r="T196" s="3">
        <v>4</v>
      </c>
    </row>
    <row r="197" spans="2:20" x14ac:dyDescent="0.25">
      <c r="B197" s="3">
        <v>21</v>
      </c>
      <c r="C197" s="3">
        <v>992.91</v>
      </c>
      <c r="D197" s="3">
        <v>13.91</v>
      </c>
      <c r="E197" s="3">
        <v>4</v>
      </c>
      <c r="F197" s="3">
        <v>782.12</v>
      </c>
      <c r="G197" s="3">
        <v>44.87</v>
      </c>
      <c r="H197" s="3">
        <v>4</v>
      </c>
      <c r="I197" s="3">
        <v>451.72</v>
      </c>
      <c r="J197" s="3">
        <v>40.19</v>
      </c>
      <c r="K197" s="3">
        <v>4</v>
      </c>
      <c r="L197" s="3">
        <v>118.7</v>
      </c>
      <c r="M197" s="3">
        <v>4.03</v>
      </c>
      <c r="N197" s="3">
        <v>4</v>
      </c>
      <c r="O197" s="3">
        <v>87.98</v>
      </c>
      <c r="P197" s="3">
        <v>31.04</v>
      </c>
      <c r="Q197" s="3">
        <v>4</v>
      </c>
      <c r="R197" s="3">
        <v>107.57</v>
      </c>
      <c r="S197" s="3">
        <v>28.89</v>
      </c>
      <c r="T197" s="3">
        <v>4</v>
      </c>
    </row>
    <row r="198" spans="2:20" x14ac:dyDescent="0.25">
      <c r="B198" s="3">
        <v>22</v>
      </c>
      <c r="C198" s="3">
        <v>1027.2</v>
      </c>
      <c r="D198" s="3">
        <v>6.75</v>
      </c>
      <c r="E198" s="3">
        <v>4</v>
      </c>
      <c r="F198" s="3">
        <v>820.65</v>
      </c>
      <c r="G198" s="3">
        <v>34.909999999999997</v>
      </c>
      <c r="H198" s="3">
        <v>4</v>
      </c>
      <c r="I198" s="3">
        <v>504.35</v>
      </c>
      <c r="J198" s="3">
        <v>29.03</v>
      </c>
      <c r="K198" s="3">
        <v>4</v>
      </c>
      <c r="L198" s="3">
        <v>117.12</v>
      </c>
      <c r="M198" s="3">
        <v>1.26</v>
      </c>
      <c r="N198" s="3">
        <v>4</v>
      </c>
      <c r="O198" s="3">
        <v>86.87</v>
      </c>
      <c r="P198" s="3">
        <v>28.33</v>
      </c>
      <c r="Q198" s="3">
        <v>4</v>
      </c>
      <c r="R198" s="3">
        <v>109.6</v>
      </c>
      <c r="S198" s="3">
        <v>30.16</v>
      </c>
      <c r="T198" s="3">
        <v>4</v>
      </c>
    </row>
    <row r="199" spans="2:20" x14ac:dyDescent="0.25">
      <c r="B199" s="3">
        <v>24</v>
      </c>
      <c r="C199" s="3">
        <v>1057.45</v>
      </c>
      <c r="D199" s="3">
        <v>4.4400000000000004</v>
      </c>
      <c r="E199" s="3">
        <v>4</v>
      </c>
      <c r="F199" s="3">
        <v>892.59</v>
      </c>
      <c r="G199" s="3">
        <v>44.83</v>
      </c>
      <c r="H199" s="3">
        <v>4</v>
      </c>
      <c r="I199" s="3">
        <v>587.48</v>
      </c>
      <c r="J199" s="3">
        <v>61.82</v>
      </c>
      <c r="K199" s="3">
        <v>4</v>
      </c>
      <c r="L199" s="3">
        <v>122.95</v>
      </c>
      <c r="M199" s="3">
        <v>8.09</v>
      </c>
      <c r="N199" s="3">
        <v>4</v>
      </c>
      <c r="O199" s="3">
        <v>89.99</v>
      </c>
      <c r="P199" s="3">
        <v>27.5</v>
      </c>
      <c r="Q199" s="3">
        <v>4</v>
      </c>
      <c r="R199" s="3">
        <v>114.5</v>
      </c>
      <c r="S199" s="3">
        <v>40.81</v>
      </c>
      <c r="T199" s="3">
        <v>4</v>
      </c>
    </row>
    <row r="200" spans="2:20" x14ac:dyDescent="0.25">
      <c r="B200" s="3">
        <v>25</v>
      </c>
      <c r="C200" s="3">
        <v>1059.6199999999999</v>
      </c>
      <c r="D200" s="3">
        <v>19.07</v>
      </c>
      <c r="E200" s="3">
        <v>4</v>
      </c>
      <c r="F200" s="3">
        <v>918.63</v>
      </c>
      <c r="G200" s="3">
        <v>36.06</v>
      </c>
      <c r="H200" s="3">
        <v>4</v>
      </c>
      <c r="I200" s="3">
        <v>615.38</v>
      </c>
      <c r="J200" s="3">
        <v>61.32</v>
      </c>
      <c r="K200" s="3">
        <v>4</v>
      </c>
      <c r="L200" s="3">
        <v>124.67</v>
      </c>
      <c r="M200" s="3">
        <v>7.35</v>
      </c>
      <c r="N200" s="3">
        <v>4</v>
      </c>
      <c r="O200" s="3">
        <v>88.01</v>
      </c>
      <c r="P200" s="3">
        <v>26.44</v>
      </c>
      <c r="Q200" s="3">
        <v>4</v>
      </c>
      <c r="R200" s="3">
        <v>118.74</v>
      </c>
      <c r="S200" s="3">
        <v>55.45</v>
      </c>
      <c r="T200" s="3">
        <v>4</v>
      </c>
    </row>
    <row r="201" spans="2:20" x14ac:dyDescent="0.25">
      <c r="B201" s="3">
        <v>26</v>
      </c>
      <c r="C201" s="3">
        <v>1078.24</v>
      </c>
      <c r="D201" s="3">
        <v>21.6</v>
      </c>
      <c r="E201" s="3">
        <v>4</v>
      </c>
      <c r="F201" s="3">
        <v>939.15</v>
      </c>
      <c r="G201" s="3">
        <v>46.98</v>
      </c>
      <c r="H201" s="3">
        <v>4</v>
      </c>
      <c r="I201" s="3">
        <v>637.79999999999995</v>
      </c>
      <c r="J201" s="3">
        <v>60.37</v>
      </c>
      <c r="K201" s="3">
        <v>4</v>
      </c>
      <c r="L201" s="3">
        <v>127.74</v>
      </c>
      <c r="M201" s="3">
        <v>1.29</v>
      </c>
      <c r="N201" s="3">
        <v>4</v>
      </c>
      <c r="O201" s="3">
        <v>90.1</v>
      </c>
      <c r="P201" s="3">
        <v>17.920000000000002</v>
      </c>
      <c r="Q201" s="3">
        <v>4</v>
      </c>
      <c r="R201" s="3">
        <v>127.82</v>
      </c>
      <c r="S201" s="3">
        <v>74.41</v>
      </c>
      <c r="T201" s="3">
        <v>4</v>
      </c>
    </row>
    <row r="202" spans="2:20" x14ac:dyDescent="0.25">
      <c r="B202" s="3">
        <v>27</v>
      </c>
      <c r="C202" s="3">
        <v>1103.0999999999999</v>
      </c>
      <c r="D202" s="3">
        <v>16.350000000000001</v>
      </c>
      <c r="E202" s="3">
        <v>4</v>
      </c>
      <c r="F202" s="3">
        <v>987</v>
      </c>
      <c r="G202" s="3">
        <v>30</v>
      </c>
      <c r="H202" s="3">
        <v>4</v>
      </c>
      <c r="I202" s="3">
        <v>657.04</v>
      </c>
      <c r="J202" s="3">
        <v>64.349999999999994</v>
      </c>
      <c r="K202" s="3">
        <v>4</v>
      </c>
      <c r="L202" s="3">
        <v>135.38</v>
      </c>
      <c r="M202" s="3">
        <v>8.08</v>
      </c>
      <c r="N202" s="3">
        <v>4</v>
      </c>
      <c r="O202" s="3">
        <v>94.42</v>
      </c>
      <c r="P202" s="3">
        <v>21.65</v>
      </c>
      <c r="Q202" s="3">
        <v>4</v>
      </c>
      <c r="R202" s="3">
        <v>134.9</v>
      </c>
      <c r="S202" s="3">
        <v>86.18</v>
      </c>
      <c r="T202" s="3">
        <v>4</v>
      </c>
    </row>
    <row r="203" spans="2:20" x14ac:dyDescent="0.25">
      <c r="B203" s="3">
        <v>28</v>
      </c>
      <c r="C203" s="3">
        <v>1095.06</v>
      </c>
      <c r="D203" s="3">
        <v>16.84</v>
      </c>
      <c r="E203" s="3">
        <v>4</v>
      </c>
      <c r="F203" s="3">
        <v>992.46</v>
      </c>
      <c r="G203" s="3">
        <v>31.96</v>
      </c>
      <c r="H203" s="3">
        <v>4</v>
      </c>
      <c r="I203" s="3">
        <v>679.25</v>
      </c>
      <c r="J203" s="3">
        <v>68.33</v>
      </c>
      <c r="K203" s="3">
        <v>4</v>
      </c>
      <c r="L203" s="3">
        <v>141.96</v>
      </c>
      <c r="M203" s="3">
        <v>1.56</v>
      </c>
      <c r="N203" s="3">
        <v>4</v>
      </c>
      <c r="O203" s="3">
        <v>100.69</v>
      </c>
      <c r="P203" s="3">
        <v>16.77</v>
      </c>
      <c r="Q203" s="3">
        <v>4</v>
      </c>
      <c r="R203" s="3">
        <v>149.5</v>
      </c>
      <c r="S203" s="3">
        <v>124.96</v>
      </c>
      <c r="T203" s="3">
        <v>4</v>
      </c>
    </row>
    <row r="204" spans="2:20" x14ac:dyDescent="0.25">
      <c r="B204" s="3">
        <v>29</v>
      </c>
      <c r="C204" s="3">
        <v>1115.56</v>
      </c>
      <c r="D204" s="3">
        <v>19.87</v>
      </c>
      <c r="E204" s="3">
        <v>4</v>
      </c>
      <c r="F204" s="3">
        <v>1006.4</v>
      </c>
      <c r="G204" s="3">
        <v>71.94</v>
      </c>
      <c r="H204" s="3">
        <v>4</v>
      </c>
      <c r="I204" s="3">
        <v>710.54</v>
      </c>
      <c r="J204" s="3">
        <v>58.27</v>
      </c>
      <c r="K204" s="3">
        <v>4</v>
      </c>
      <c r="L204" s="3">
        <v>138.72</v>
      </c>
      <c r="M204" s="3">
        <v>6.32</v>
      </c>
      <c r="N204" s="3">
        <v>4</v>
      </c>
      <c r="O204" s="3">
        <v>98.85</v>
      </c>
      <c r="P204" s="3">
        <v>9.66</v>
      </c>
      <c r="Q204" s="3">
        <v>4</v>
      </c>
      <c r="R204" s="3">
        <v>121.9</v>
      </c>
      <c r="S204" s="3">
        <v>60.74</v>
      </c>
      <c r="T204" s="3">
        <v>4</v>
      </c>
    </row>
    <row r="205" spans="2:20" x14ac:dyDescent="0.25">
      <c r="B205" s="3">
        <v>30</v>
      </c>
      <c r="C205" s="3">
        <v>1118.6600000000001</v>
      </c>
      <c r="D205" s="3">
        <v>21.09</v>
      </c>
      <c r="E205" s="3">
        <v>4</v>
      </c>
      <c r="F205" s="3">
        <v>1038.28</v>
      </c>
      <c r="G205" s="3">
        <v>65.98</v>
      </c>
      <c r="H205" s="3">
        <v>4</v>
      </c>
      <c r="I205" s="3">
        <v>724.82</v>
      </c>
      <c r="J205" s="3">
        <v>73.56</v>
      </c>
      <c r="K205" s="3">
        <v>4</v>
      </c>
      <c r="L205" s="3">
        <v>150.18</v>
      </c>
      <c r="M205" s="3">
        <v>9.92</v>
      </c>
      <c r="N205" s="3">
        <v>4</v>
      </c>
      <c r="O205" s="3">
        <v>101.9</v>
      </c>
      <c r="P205" s="3">
        <v>9.15</v>
      </c>
      <c r="Q205" s="3">
        <v>4</v>
      </c>
      <c r="R205" s="3">
        <v>134.46</v>
      </c>
      <c r="S205" s="3">
        <v>88.69</v>
      </c>
      <c r="T205" s="3">
        <v>4</v>
      </c>
    </row>
    <row r="206" spans="2:20" x14ac:dyDescent="0.25">
      <c r="B206" s="3">
        <v>31</v>
      </c>
      <c r="C206" s="3">
        <v>1161.8</v>
      </c>
      <c r="D206" s="3">
        <v>6.87</v>
      </c>
      <c r="E206" s="3">
        <v>4</v>
      </c>
      <c r="F206" s="3">
        <v>1048.3800000000001</v>
      </c>
      <c r="G206" s="3">
        <v>36.42</v>
      </c>
      <c r="H206" s="3">
        <v>4</v>
      </c>
      <c r="I206" s="3">
        <v>742.6</v>
      </c>
      <c r="J206" s="3">
        <v>77.150000000000006</v>
      </c>
      <c r="K206" s="3">
        <v>4</v>
      </c>
      <c r="L206" s="3">
        <v>155.21</v>
      </c>
      <c r="M206" s="3">
        <v>13.37</v>
      </c>
      <c r="N206" s="3">
        <v>4</v>
      </c>
      <c r="O206" s="3">
        <v>102.08</v>
      </c>
      <c r="P206" s="3">
        <v>5.2</v>
      </c>
      <c r="Q206" s="3">
        <v>4</v>
      </c>
      <c r="R206" s="3">
        <v>129.88</v>
      </c>
      <c r="S206" s="3">
        <v>76.66</v>
      </c>
      <c r="T206" s="3">
        <v>4</v>
      </c>
    </row>
    <row r="207" spans="2:20" x14ac:dyDescent="0.25">
      <c r="B207" s="3">
        <v>32</v>
      </c>
      <c r="C207" s="3">
        <v>1179.81</v>
      </c>
      <c r="D207" s="3">
        <v>8.57</v>
      </c>
      <c r="E207" s="3">
        <v>4</v>
      </c>
      <c r="F207" s="3">
        <v>1084.07</v>
      </c>
      <c r="G207" s="3">
        <v>57.08</v>
      </c>
      <c r="H207" s="3">
        <v>4</v>
      </c>
      <c r="I207" s="3">
        <v>779.35</v>
      </c>
      <c r="J207" s="3">
        <v>77.349999999999994</v>
      </c>
      <c r="K207" s="3">
        <v>4</v>
      </c>
      <c r="L207" s="3">
        <v>158.77000000000001</v>
      </c>
      <c r="M207" s="3">
        <v>14.13</v>
      </c>
      <c r="N207" s="3">
        <v>4</v>
      </c>
      <c r="O207" s="3">
        <v>104.05</v>
      </c>
      <c r="P207" s="3">
        <v>11.03</v>
      </c>
      <c r="Q207" s="3">
        <v>4</v>
      </c>
      <c r="R207" s="3">
        <v>130.75</v>
      </c>
      <c r="S207" s="3">
        <v>74.010000000000005</v>
      </c>
      <c r="T207" s="3">
        <v>4</v>
      </c>
    </row>
    <row r="208" spans="2:20" x14ac:dyDescent="0.25">
      <c r="B208" s="3">
        <v>33</v>
      </c>
      <c r="C208" s="3">
        <v>1180.6099999999999</v>
      </c>
      <c r="D208" s="3">
        <v>6.5</v>
      </c>
      <c r="E208" s="3">
        <v>4</v>
      </c>
      <c r="F208" s="3">
        <v>1090.48</v>
      </c>
      <c r="G208" s="3">
        <v>22.66</v>
      </c>
      <c r="H208" s="3">
        <v>4</v>
      </c>
      <c r="I208" s="3">
        <v>783.22</v>
      </c>
      <c r="J208" s="3">
        <v>78.81</v>
      </c>
      <c r="K208" s="3">
        <v>4</v>
      </c>
      <c r="L208" s="3">
        <v>157.27000000000001</v>
      </c>
      <c r="M208" s="3">
        <v>12.88</v>
      </c>
      <c r="N208" s="3">
        <v>4</v>
      </c>
      <c r="O208" s="3">
        <v>106.73</v>
      </c>
      <c r="P208" s="3">
        <v>13.48</v>
      </c>
      <c r="Q208" s="3">
        <v>4</v>
      </c>
      <c r="R208" s="3">
        <v>139.47999999999999</v>
      </c>
      <c r="S208" s="3">
        <v>93.6</v>
      </c>
      <c r="T208" s="3">
        <v>4</v>
      </c>
    </row>
    <row r="209" spans="2:20" x14ac:dyDescent="0.25">
      <c r="B209" s="3">
        <v>34</v>
      </c>
      <c r="C209" s="3">
        <v>1205.4000000000001</v>
      </c>
      <c r="D209" s="3">
        <v>16.32</v>
      </c>
      <c r="E209" s="3">
        <v>4</v>
      </c>
      <c r="F209" s="3">
        <v>1121.1199999999999</v>
      </c>
      <c r="G209" s="3">
        <v>49.04</v>
      </c>
      <c r="H209" s="3">
        <v>4</v>
      </c>
      <c r="I209" s="3">
        <v>816.7</v>
      </c>
      <c r="J209" s="3">
        <v>81.010000000000005</v>
      </c>
      <c r="K209" s="3">
        <v>4</v>
      </c>
      <c r="L209" s="3">
        <v>166.71</v>
      </c>
      <c r="M209" s="3">
        <v>20.94</v>
      </c>
      <c r="N209" s="3">
        <v>4</v>
      </c>
      <c r="O209" s="3">
        <v>105.4</v>
      </c>
      <c r="P209" s="3">
        <v>9.2799999999999994</v>
      </c>
      <c r="Q209" s="3">
        <v>4</v>
      </c>
      <c r="R209" s="3">
        <v>142.07</v>
      </c>
      <c r="S209" s="3">
        <v>101.7</v>
      </c>
      <c r="T209" s="3">
        <v>4</v>
      </c>
    </row>
    <row r="210" spans="2:20" x14ac:dyDescent="0.25">
      <c r="B210" s="3">
        <v>35</v>
      </c>
      <c r="C210" s="3">
        <v>1218.8800000000001</v>
      </c>
      <c r="D210" s="3">
        <v>19.22</v>
      </c>
      <c r="E210" s="3">
        <v>4</v>
      </c>
      <c r="F210" s="3">
        <v>1139.19</v>
      </c>
      <c r="G210" s="3">
        <v>59.39</v>
      </c>
      <c r="H210" s="3">
        <v>4</v>
      </c>
      <c r="I210" s="3">
        <v>814.55</v>
      </c>
      <c r="J210" s="3">
        <v>73.75</v>
      </c>
      <c r="K210" s="3">
        <v>4</v>
      </c>
      <c r="L210" s="3">
        <v>171.42</v>
      </c>
      <c r="M210" s="3">
        <v>29.39</v>
      </c>
      <c r="N210" s="3">
        <v>4</v>
      </c>
      <c r="O210" s="3">
        <v>112.12</v>
      </c>
      <c r="P210" s="3">
        <v>4.6100000000000003</v>
      </c>
      <c r="Q210" s="3">
        <v>4</v>
      </c>
      <c r="R210" s="3">
        <v>145.37</v>
      </c>
      <c r="S210" s="3">
        <v>106.71</v>
      </c>
      <c r="T210" s="3">
        <v>4</v>
      </c>
    </row>
    <row r="211" spans="2:20" x14ac:dyDescent="0.25">
      <c r="B211" s="3">
        <v>36</v>
      </c>
      <c r="C211" s="3">
        <v>1248.02</v>
      </c>
      <c r="D211" s="3">
        <v>27.54</v>
      </c>
      <c r="E211" s="3">
        <v>4</v>
      </c>
      <c r="F211" s="3">
        <v>1159.52</v>
      </c>
      <c r="G211" s="3">
        <v>50.35</v>
      </c>
      <c r="H211" s="3">
        <v>4</v>
      </c>
      <c r="I211" s="3">
        <v>833.16</v>
      </c>
      <c r="J211" s="3">
        <v>75.55</v>
      </c>
      <c r="K211" s="3">
        <v>4</v>
      </c>
      <c r="L211" s="3">
        <v>171.81</v>
      </c>
      <c r="M211" s="3">
        <v>28.1</v>
      </c>
      <c r="N211" s="3">
        <v>4</v>
      </c>
      <c r="O211" s="3">
        <v>115.61</v>
      </c>
      <c r="P211" s="3">
        <v>6.46</v>
      </c>
      <c r="Q211" s="3">
        <v>4</v>
      </c>
      <c r="R211" s="3">
        <v>150.59</v>
      </c>
      <c r="S211" s="3">
        <v>115.65</v>
      </c>
      <c r="T211" s="3">
        <v>4</v>
      </c>
    </row>
    <row r="212" spans="2:20" x14ac:dyDescent="0.25">
      <c r="B212" s="3">
        <v>37</v>
      </c>
      <c r="C212" s="3">
        <v>1218.3900000000001</v>
      </c>
      <c r="D212" s="3">
        <v>10.97</v>
      </c>
      <c r="E212" s="3">
        <v>4</v>
      </c>
      <c r="F212" s="3">
        <v>1146.27</v>
      </c>
      <c r="G212" s="3">
        <v>38.33</v>
      </c>
      <c r="H212" s="3">
        <v>4</v>
      </c>
      <c r="I212" s="3">
        <v>843.55</v>
      </c>
      <c r="J212" s="3">
        <v>74.319999999999993</v>
      </c>
      <c r="K212" s="3">
        <v>4</v>
      </c>
      <c r="L212" s="3">
        <v>172.53</v>
      </c>
      <c r="M212" s="3">
        <v>29.3</v>
      </c>
      <c r="N212" s="3">
        <v>4</v>
      </c>
      <c r="O212" s="3">
        <v>118.21</v>
      </c>
      <c r="P212" s="3">
        <v>2.78</v>
      </c>
      <c r="Q212" s="3">
        <v>4</v>
      </c>
      <c r="R212" s="3">
        <v>152.1</v>
      </c>
      <c r="S212" s="3">
        <v>117.22</v>
      </c>
      <c r="T212" s="3">
        <v>4</v>
      </c>
    </row>
    <row r="213" spans="2:20" x14ac:dyDescent="0.25">
      <c r="B213" s="3">
        <v>38</v>
      </c>
      <c r="C213" s="3">
        <v>1272.9100000000001</v>
      </c>
      <c r="D213" s="3">
        <v>5.65</v>
      </c>
      <c r="E213" s="3">
        <v>4</v>
      </c>
      <c r="F213" s="3">
        <v>1174.4100000000001</v>
      </c>
      <c r="G213" s="3">
        <v>63.33</v>
      </c>
      <c r="H213" s="3">
        <v>4</v>
      </c>
      <c r="I213" s="3">
        <v>859.32</v>
      </c>
      <c r="J213" s="3">
        <v>63.15</v>
      </c>
      <c r="K213" s="3">
        <v>4</v>
      </c>
      <c r="L213" s="3">
        <v>177.84</v>
      </c>
      <c r="M213" s="3">
        <v>33.36</v>
      </c>
      <c r="N213" s="3">
        <v>4</v>
      </c>
      <c r="O213" s="3">
        <v>120.85</v>
      </c>
      <c r="P213" s="3">
        <v>0.55000000000000004</v>
      </c>
      <c r="Q213" s="3">
        <v>4</v>
      </c>
      <c r="R213" s="3">
        <v>156.13999999999999</v>
      </c>
      <c r="S213" s="3">
        <v>120.87</v>
      </c>
      <c r="T213" s="3">
        <v>4</v>
      </c>
    </row>
    <row r="214" spans="2:20" x14ac:dyDescent="0.25">
      <c r="B214" s="3">
        <v>39</v>
      </c>
      <c r="C214" s="3">
        <v>1272.8599999999999</v>
      </c>
      <c r="D214" s="3">
        <v>16.23</v>
      </c>
      <c r="E214" s="3">
        <v>4</v>
      </c>
      <c r="F214" s="3">
        <v>1190.05</v>
      </c>
      <c r="G214" s="3">
        <v>80.180000000000007</v>
      </c>
      <c r="H214" s="3">
        <v>4</v>
      </c>
      <c r="I214" s="3">
        <v>872.13</v>
      </c>
      <c r="J214" s="3">
        <v>75.040000000000006</v>
      </c>
      <c r="K214" s="3">
        <v>4</v>
      </c>
      <c r="L214" s="3">
        <v>178.08</v>
      </c>
      <c r="M214" s="3">
        <v>41.75</v>
      </c>
      <c r="N214" s="3">
        <v>4</v>
      </c>
      <c r="O214" s="3">
        <v>123.22</v>
      </c>
      <c r="P214" s="3">
        <v>3.91</v>
      </c>
      <c r="Q214" s="3">
        <v>4</v>
      </c>
      <c r="R214" s="3">
        <v>161.13999999999999</v>
      </c>
      <c r="S214" s="3">
        <v>131.9</v>
      </c>
      <c r="T214" s="3">
        <v>4</v>
      </c>
    </row>
    <row r="215" spans="2:20" x14ac:dyDescent="0.25">
      <c r="B215" s="3">
        <v>40</v>
      </c>
      <c r="C215" s="3">
        <v>1270.3499999999999</v>
      </c>
      <c r="D215" s="3">
        <v>3.76</v>
      </c>
      <c r="E215" s="3">
        <v>4</v>
      </c>
      <c r="F215" s="3">
        <v>1234.69</v>
      </c>
      <c r="G215" s="3">
        <v>71.45</v>
      </c>
      <c r="H215" s="3">
        <v>4</v>
      </c>
      <c r="I215" s="3">
        <v>868.6</v>
      </c>
      <c r="J215" s="3">
        <v>66.44</v>
      </c>
      <c r="K215" s="3">
        <v>4</v>
      </c>
      <c r="L215" s="3">
        <v>187.12</v>
      </c>
      <c r="M215" s="3">
        <v>48.96</v>
      </c>
      <c r="N215" s="3">
        <v>4</v>
      </c>
      <c r="O215" s="3">
        <v>124.47</v>
      </c>
      <c r="P215" s="3">
        <v>12.17</v>
      </c>
      <c r="Q215" s="3">
        <v>4</v>
      </c>
      <c r="R215" s="3">
        <v>166.11</v>
      </c>
      <c r="S215" s="3">
        <v>137.97999999999999</v>
      </c>
      <c r="T215" s="3">
        <v>4</v>
      </c>
    </row>
    <row r="216" spans="2:20" x14ac:dyDescent="0.25">
      <c r="B216" s="3">
        <v>41</v>
      </c>
      <c r="C216" s="3">
        <v>1306.57</v>
      </c>
      <c r="D216" s="3">
        <v>19.440000000000001</v>
      </c>
      <c r="E216" s="3">
        <v>4</v>
      </c>
      <c r="F216" s="3">
        <v>1237.79</v>
      </c>
      <c r="G216" s="3">
        <v>90.4</v>
      </c>
      <c r="H216" s="3">
        <v>4</v>
      </c>
      <c r="I216" s="3">
        <v>900.42</v>
      </c>
      <c r="J216" s="3">
        <v>38.04</v>
      </c>
      <c r="K216" s="3">
        <v>4</v>
      </c>
      <c r="L216" s="3">
        <v>191.21</v>
      </c>
      <c r="M216" s="3">
        <v>48.67</v>
      </c>
      <c r="N216" s="3">
        <v>4</v>
      </c>
      <c r="O216" s="3">
        <v>134.16999999999999</v>
      </c>
      <c r="P216" s="3">
        <v>14.41</v>
      </c>
      <c r="Q216" s="3">
        <v>4</v>
      </c>
      <c r="R216" s="3">
        <v>167</v>
      </c>
      <c r="S216" s="3">
        <v>141.31</v>
      </c>
      <c r="T216" s="3">
        <v>4</v>
      </c>
    </row>
    <row r="217" spans="2:20" x14ac:dyDescent="0.25">
      <c r="B217" s="3">
        <v>42</v>
      </c>
      <c r="C217" s="3">
        <v>1303.3900000000001</v>
      </c>
      <c r="D217" s="3">
        <v>27</v>
      </c>
      <c r="E217" s="3">
        <v>4</v>
      </c>
      <c r="F217" s="3">
        <v>1266.49</v>
      </c>
      <c r="G217" s="3">
        <v>72.66</v>
      </c>
      <c r="H217" s="3">
        <v>4</v>
      </c>
      <c r="I217" s="3">
        <v>926.08</v>
      </c>
      <c r="J217" s="3">
        <v>13.23</v>
      </c>
      <c r="K217" s="3">
        <v>4</v>
      </c>
      <c r="L217" s="3">
        <v>190.2</v>
      </c>
      <c r="M217" s="3">
        <v>47.42</v>
      </c>
      <c r="N217" s="3">
        <v>4</v>
      </c>
      <c r="O217" s="3">
        <v>136.34</v>
      </c>
      <c r="P217" s="3">
        <v>21.91</v>
      </c>
      <c r="Q217" s="3">
        <v>4</v>
      </c>
      <c r="R217" s="3">
        <v>171.08</v>
      </c>
      <c r="S217" s="3">
        <v>148</v>
      </c>
      <c r="T217" s="3">
        <v>4</v>
      </c>
    </row>
    <row r="218" spans="2:20" x14ac:dyDescent="0.25">
      <c r="B218" s="3">
        <v>43</v>
      </c>
      <c r="C218" s="3">
        <v>1327.33</v>
      </c>
      <c r="D218" s="3">
        <v>23.02</v>
      </c>
      <c r="E218" s="3">
        <v>4</v>
      </c>
      <c r="F218" s="3">
        <v>1286.3499999999999</v>
      </c>
      <c r="G218" s="3">
        <v>65.930000000000007</v>
      </c>
      <c r="H218" s="3">
        <v>4</v>
      </c>
      <c r="I218" s="3">
        <v>919.69</v>
      </c>
      <c r="J218" s="3">
        <v>34.64</v>
      </c>
      <c r="K218" s="3">
        <v>4</v>
      </c>
      <c r="L218" s="3">
        <v>191.93</v>
      </c>
      <c r="M218" s="3">
        <v>48.49</v>
      </c>
      <c r="N218" s="3">
        <v>4</v>
      </c>
      <c r="O218" s="3">
        <v>137.82</v>
      </c>
      <c r="P218" s="3">
        <v>23.31</v>
      </c>
      <c r="Q218" s="3">
        <v>4</v>
      </c>
      <c r="R218" s="3">
        <v>172.98</v>
      </c>
      <c r="S218" s="3">
        <v>150.74</v>
      </c>
      <c r="T218" s="3">
        <v>4</v>
      </c>
    </row>
    <row r="219" spans="2:20" x14ac:dyDescent="0.25">
      <c r="B219" s="3">
        <v>44</v>
      </c>
      <c r="C219" s="3">
        <v>1343.42</v>
      </c>
      <c r="D219" s="3">
        <v>17.07</v>
      </c>
      <c r="E219" s="3">
        <v>4</v>
      </c>
      <c r="F219" s="3">
        <v>1305.17</v>
      </c>
      <c r="G219" s="3">
        <v>40.76</v>
      </c>
      <c r="H219" s="3">
        <v>4</v>
      </c>
      <c r="I219" s="3">
        <v>946.77</v>
      </c>
      <c r="J219" s="3">
        <v>0.77</v>
      </c>
      <c r="K219" s="3">
        <v>4</v>
      </c>
      <c r="L219" s="3">
        <v>194.89</v>
      </c>
      <c r="M219" s="3">
        <v>55.13</v>
      </c>
      <c r="N219" s="3">
        <v>4</v>
      </c>
      <c r="O219" s="3">
        <v>135.04</v>
      </c>
      <c r="P219" s="3">
        <v>22.03</v>
      </c>
      <c r="Q219" s="3">
        <v>4</v>
      </c>
      <c r="R219" s="3">
        <v>176.83</v>
      </c>
      <c r="S219" s="3">
        <v>155.81</v>
      </c>
      <c r="T219" s="3">
        <v>4</v>
      </c>
    </row>
    <row r="220" spans="2:20" x14ac:dyDescent="0.25">
      <c r="B220" s="3">
        <v>45</v>
      </c>
      <c r="C220" s="3">
        <v>1372.19</v>
      </c>
      <c r="D220" s="3">
        <v>7.8</v>
      </c>
      <c r="E220" s="3">
        <v>4</v>
      </c>
      <c r="F220" s="3">
        <v>1325.7</v>
      </c>
      <c r="G220" s="3">
        <v>63.61</v>
      </c>
      <c r="H220" s="3">
        <v>4</v>
      </c>
      <c r="I220" s="3">
        <v>964.78</v>
      </c>
      <c r="J220" s="3">
        <v>14.45</v>
      </c>
      <c r="K220" s="3">
        <v>4</v>
      </c>
      <c r="L220" s="3">
        <v>198.59</v>
      </c>
      <c r="M220" s="3">
        <v>56.41</v>
      </c>
      <c r="N220" s="3">
        <v>4</v>
      </c>
      <c r="O220" s="3">
        <v>138.38999999999999</v>
      </c>
      <c r="P220" s="3">
        <v>25.17</v>
      </c>
      <c r="Q220" s="3">
        <v>4</v>
      </c>
      <c r="R220" s="3">
        <v>177.73</v>
      </c>
      <c r="S220" s="3">
        <v>160.66</v>
      </c>
      <c r="T220" s="3">
        <v>4</v>
      </c>
    </row>
    <row r="221" spans="2:20" x14ac:dyDescent="0.25">
      <c r="B221" s="3">
        <v>46</v>
      </c>
      <c r="C221" s="3">
        <v>1385.75</v>
      </c>
      <c r="D221" s="3">
        <v>49.49</v>
      </c>
      <c r="E221" s="3">
        <v>4</v>
      </c>
      <c r="F221" s="3">
        <v>1348.73</v>
      </c>
      <c r="G221" s="3">
        <v>105.52</v>
      </c>
      <c r="H221" s="3">
        <v>4</v>
      </c>
      <c r="I221" s="3">
        <v>982.25</v>
      </c>
      <c r="J221" s="3">
        <v>32.69</v>
      </c>
      <c r="K221" s="3">
        <v>4</v>
      </c>
      <c r="L221" s="3">
        <v>200.08</v>
      </c>
      <c r="M221" s="3">
        <v>54.96</v>
      </c>
      <c r="N221" s="3">
        <v>4</v>
      </c>
      <c r="O221" s="3">
        <v>140.08000000000001</v>
      </c>
      <c r="P221" s="3">
        <v>25.72</v>
      </c>
      <c r="Q221" s="3">
        <v>4</v>
      </c>
      <c r="R221" s="3">
        <v>181.56</v>
      </c>
      <c r="S221" s="3">
        <v>169.53</v>
      </c>
      <c r="T221" s="3">
        <v>4</v>
      </c>
    </row>
    <row r="222" spans="2:20" x14ac:dyDescent="0.25">
      <c r="B222" s="3">
        <v>47</v>
      </c>
      <c r="C222" s="3">
        <v>1372.26</v>
      </c>
      <c r="D222" s="3">
        <v>9.0500000000000007</v>
      </c>
      <c r="E222" s="3">
        <v>4</v>
      </c>
      <c r="F222" s="3">
        <v>1364.67</v>
      </c>
      <c r="G222" s="3">
        <v>99.19</v>
      </c>
      <c r="H222" s="3">
        <v>4</v>
      </c>
      <c r="I222" s="3">
        <v>988.87</v>
      </c>
      <c r="J222" s="3">
        <v>0.87</v>
      </c>
      <c r="K222" s="3">
        <v>4</v>
      </c>
      <c r="L222" s="3">
        <v>204.11</v>
      </c>
      <c r="M222" s="3">
        <v>65.150000000000006</v>
      </c>
      <c r="N222" s="3">
        <v>4</v>
      </c>
      <c r="O222" s="3">
        <v>146.41</v>
      </c>
      <c r="P222" s="3">
        <v>33.68</v>
      </c>
      <c r="Q222" s="3">
        <v>4</v>
      </c>
      <c r="R222" s="3">
        <v>181.59</v>
      </c>
      <c r="S222" s="3">
        <v>170.45</v>
      </c>
      <c r="T222" s="3">
        <v>4</v>
      </c>
    </row>
    <row r="223" spans="2:20" x14ac:dyDescent="0.25">
      <c r="B223" s="3">
        <v>48</v>
      </c>
      <c r="C223" s="3">
        <v>1400.69</v>
      </c>
      <c r="D223" s="3">
        <v>39.25</v>
      </c>
      <c r="E223" s="3">
        <v>4</v>
      </c>
      <c r="F223" s="3">
        <v>1369.45</v>
      </c>
      <c r="G223" s="3">
        <v>94.27</v>
      </c>
      <c r="H223" s="3">
        <v>4</v>
      </c>
      <c r="I223" s="3">
        <v>990.47</v>
      </c>
      <c r="J223" s="3">
        <v>21.43</v>
      </c>
      <c r="K223" s="3">
        <v>4</v>
      </c>
      <c r="L223" s="3">
        <v>202.08</v>
      </c>
      <c r="M223" s="3">
        <v>64.13</v>
      </c>
      <c r="N223" s="3">
        <v>4</v>
      </c>
      <c r="O223" s="3">
        <v>148.75</v>
      </c>
      <c r="P223" s="3">
        <v>35.69</v>
      </c>
      <c r="Q223" s="3">
        <v>4</v>
      </c>
      <c r="R223" s="3">
        <v>179.36</v>
      </c>
      <c r="S223" s="3">
        <v>167.55</v>
      </c>
      <c r="T223" s="3">
        <v>4</v>
      </c>
    </row>
    <row r="224" spans="2:20" x14ac:dyDescent="0.25">
      <c r="B224" s="3">
        <v>49</v>
      </c>
      <c r="C224" s="3">
        <v>1379.34</v>
      </c>
      <c r="D224" s="3">
        <v>18.68</v>
      </c>
      <c r="E224" s="3">
        <v>4</v>
      </c>
      <c r="F224" s="3">
        <v>1386.61</v>
      </c>
      <c r="G224" s="3">
        <v>84.57</v>
      </c>
      <c r="H224" s="3">
        <v>4</v>
      </c>
      <c r="I224" s="3">
        <v>1006.2</v>
      </c>
      <c r="J224" s="3">
        <v>24.37</v>
      </c>
      <c r="K224" s="3">
        <v>4</v>
      </c>
      <c r="L224" s="3">
        <v>203.15</v>
      </c>
      <c r="M224" s="3">
        <v>64.14</v>
      </c>
      <c r="N224" s="3">
        <v>4</v>
      </c>
      <c r="O224" s="3">
        <v>145.83000000000001</v>
      </c>
      <c r="P224" s="3">
        <v>31.42</v>
      </c>
      <c r="Q224" s="3">
        <v>4</v>
      </c>
      <c r="R224" s="3">
        <v>179.19</v>
      </c>
      <c r="S224" s="3">
        <v>172.22</v>
      </c>
      <c r="T224" s="3">
        <v>4</v>
      </c>
    </row>
    <row r="225" spans="2:20" x14ac:dyDescent="0.25">
      <c r="B225" s="3">
        <v>50</v>
      </c>
      <c r="C225" s="3">
        <v>1417.5</v>
      </c>
      <c r="D225" s="3">
        <v>80.95</v>
      </c>
      <c r="E225" s="3">
        <v>4</v>
      </c>
      <c r="F225" s="3">
        <v>1420.02</v>
      </c>
      <c r="G225" s="3">
        <v>82.33</v>
      </c>
      <c r="H225" s="3">
        <v>4</v>
      </c>
      <c r="I225" s="3">
        <v>1009.18</v>
      </c>
      <c r="J225" s="3">
        <v>27.95</v>
      </c>
      <c r="K225" s="3">
        <v>4</v>
      </c>
      <c r="L225" s="3">
        <v>207.94</v>
      </c>
      <c r="M225" s="3">
        <v>70.2</v>
      </c>
      <c r="N225" s="3">
        <v>4</v>
      </c>
      <c r="O225" s="3">
        <v>147.05000000000001</v>
      </c>
      <c r="P225" s="3">
        <v>35.04</v>
      </c>
      <c r="Q225" s="3">
        <v>4</v>
      </c>
      <c r="R225" s="3">
        <v>180.73</v>
      </c>
      <c r="S225" s="3">
        <v>173.11</v>
      </c>
      <c r="T225" s="3">
        <v>4</v>
      </c>
    </row>
    <row r="226" spans="2:20" x14ac:dyDescent="0.25">
      <c r="B226" s="3">
        <v>50</v>
      </c>
      <c r="C226" s="3">
        <v>1417.5</v>
      </c>
      <c r="D226" s="3">
        <v>80.95</v>
      </c>
      <c r="E226" s="3">
        <v>4</v>
      </c>
      <c r="F226" s="3">
        <v>1420.02</v>
      </c>
      <c r="G226" s="3">
        <v>82.33</v>
      </c>
      <c r="H226" s="3">
        <v>4</v>
      </c>
      <c r="I226" s="3">
        <v>1009.18</v>
      </c>
      <c r="J226" s="3">
        <v>27.95</v>
      </c>
      <c r="K226" s="3">
        <v>4</v>
      </c>
      <c r="L226" s="3">
        <v>207.94</v>
      </c>
      <c r="M226" s="3">
        <v>70.2</v>
      </c>
      <c r="N226" s="3">
        <v>4</v>
      </c>
      <c r="O226" s="3">
        <v>147.05000000000001</v>
      </c>
      <c r="P226" s="3">
        <v>35.04</v>
      </c>
      <c r="Q226" s="3">
        <v>4</v>
      </c>
      <c r="R226" s="3">
        <v>180.73</v>
      </c>
      <c r="S226" s="3">
        <v>173.11</v>
      </c>
      <c r="T226" s="3">
        <v>4</v>
      </c>
    </row>
    <row r="229" spans="2:20" x14ac:dyDescent="0.25">
      <c r="B229" s="5" t="s">
        <v>28</v>
      </c>
    </row>
    <row r="231" spans="2:20" x14ac:dyDescent="0.25">
      <c r="B231" s="32" t="s">
        <v>29</v>
      </c>
      <c r="C231" s="32"/>
      <c r="D231" s="32"/>
      <c r="E231" s="32"/>
      <c r="F231" s="32"/>
      <c r="G231" s="32"/>
      <c r="H231" s="32"/>
      <c r="I231" s="32"/>
      <c r="J231" s="32" t="s">
        <v>30</v>
      </c>
      <c r="K231" s="32"/>
      <c r="L231" s="32"/>
      <c r="M231" s="32"/>
      <c r="N231" s="32"/>
      <c r="O231" s="32"/>
      <c r="P231" s="32"/>
      <c r="Q231" s="32"/>
    </row>
    <row r="232" spans="2:20" x14ac:dyDescent="0.25">
      <c r="B232" s="3">
        <v>6.3832E-2</v>
      </c>
      <c r="C232" s="3">
        <v>5.8922000000000002E-2</v>
      </c>
      <c r="D232" s="3">
        <v>6.8742999999999999E-2</v>
      </c>
      <c r="E232" s="3">
        <v>6.3832E-2</v>
      </c>
      <c r="F232" s="3">
        <v>9.9000000000000005E-2</v>
      </c>
      <c r="G232" s="3">
        <v>9.1999999999999998E-2</v>
      </c>
      <c r="H232" s="3">
        <v>8.4000000000000005E-2</v>
      </c>
      <c r="I232" s="3">
        <v>8.8999999999999996E-2</v>
      </c>
      <c r="J232" s="3">
        <v>0.117397</v>
      </c>
      <c r="K232" s="3">
        <v>9.3314999999999995E-2</v>
      </c>
      <c r="L232" s="3">
        <v>0.10535600000000001</v>
      </c>
      <c r="M232" s="3">
        <v>8.7294999999999998E-2</v>
      </c>
      <c r="N232" s="3">
        <v>0.112</v>
      </c>
      <c r="O232" s="3">
        <v>0.11799999999999999</v>
      </c>
      <c r="P232" s="3">
        <v>0.114</v>
      </c>
      <c r="Q232" s="3">
        <v>0.10299999999999999</v>
      </c>
    </row>
    <row r="233" spans="2:20" x14ac:dyDescent="0.25">
      <c r="B233" s="3">
        <v>0.132575</v>
      </c>
      <c r="C233" s="3">
        <v>0.11538900000000001</v>
      </c>
      <c r="D233" s="3">
        <v>9.5749000000000001E-2</v>
      </c>
      <c r="E233" s="3">
        <v>7.8562999999999994E-2</v>
      </c>
      <c r="F233" s="3">
        <v>0.184</v>
      </c>
      <c r="G233" s="3">
        <v>0.12</v>
      </c>
      <c r="H233" s="3">
        <v>0.127</v>
      </c>
      <c r="I233" s="3">
        <v>0.11899999999999999</v>
      </c>
      <c r="J233" s="3">
        <v>0.10234600000000001</v>
      </c>
      <c r="K233" s="3">
        <v>0.114387</v>
      </c>
      <c r="L233" s="3">
        <v>0.12642700000000001</v>
      </c>
      <c r="M233" s="3">
        <v>8.4284999999999999E-2</v>
      </c>
      <c r="N233" s="3">
        <v>0.13600000000000001</v>
      </c>
      <c r="O233" s="3">
        <v>0.112</v>
      </c>
      <c r="P233" s="3">
        <v>0.121</v>
      </c>
      <c r="Q233" s="3">
        <v>0.105</v>
      </c>
    </row>
    <row r="234" spans="2:20" x14ac:dyDescent="0.25">
      <c r="B234" s="3">
        <v>0.29461100000000001</v>
      </c>
      <c r="C234" s="3">
        <v>0.250419</v>
      </c>
      <c r="D234" s="3">
        <v>0.24550900000000001</v>
      </c>
      <c r="E234" s="3">
        <v>0.23568900000000001</v>
      </c>
      <c r="F234" s="3">
        <v>0.61199999999999999</v>
      </c>
      <c r="G234" s="3">
        <v>0.41599999999999998</v>
      </c>
      <c r="H234" s="3">
        <v>0.46400000000000002</v>
      </c>
      <c r="I234" s="3">
        <v>0.42799999999999999</v>
      </c>
      <c r="J234" s="3">
        <v>0.162549</v>
      </c>
      <c r="K234" s="3">
        <v>0.17158000000000001</v>
      </c>
      <c r="L234" s="3">
        <v>0.123417</v>
      </c>
      <c r="M234" s="3">
        <v>0.129437</v>
      </c>
      <c r="N234" s="3">
        <v>0.13300000000000001</v>
      </c>
      <c r="O234" s="3">
        <v>0.13100000000000001</v>
      </c>
      <c r="P234" s="3">
        <v>0.14099999999999999</v>
      </c>
      <c r="Q234" s="3">
        <v>0.123</v>
      </c>
    </row>
    <row r="235" spans="2:20" x14ac:dyDescent="0.25">
      <c r="B235" s="3">
        <v>2.3274270000000001</v>
      </c>
      <c r="C235" s="3">
        <v>2.5582060000000002</v>
      </c>
      <c r="D235" s="3">
        <v>2.138385</v>
      </c>
      <c r="E235" s="3">
        <v>1.9076070000000001</v>
      </c>
      <c r="F235" s="3">
        <v>4.7229999999999999</v>
      </c>
      <c r="G235" s="3">
        <v>4.2110000000000003</v>
      </c>
      <c r="H235" s="3">
        <v>3.972</v>
      </c>
      <c r="I235" s="3">
        <v>4.1529999999999996</v>
      </c>
      <c r="J235" s="3">
        <v>0.228773</v>
      </c>
      <c r="K235" s="3">
        <v>0.21071200000000001</v>
      </c>
      <c r="L235" s="3">
        <v>0.195661</v>
      </c>
      <c r="M235" s="3">
        <v>0.21974299999999999</v>
      </c>
      <c r="N235" s="3">
        <v>0.23</v>
      </c>
      <c r="O235" s="3">
        <v>0.20499999999999999</v>
      </c>
      <c r="P235" s="3">
        <v>0.183</v>
      </c>
      <c r="Q235" s="3">
        <v>0.19800000000000001</v>
      </c>
    </row>
    <row r="236" spans="2:20" x14ac:dyDescent="0.25">
      <c r="B236" s="3">
        <v>35.183929999999997</v>
      </c>
      <c r="C236" s="3">
        <v>34.982610000000001</v>
      </c>
      <c r="D236" s="3">
        <v>31.577400000000001</v>
      </c>
      <c r="E236" s="3">
        <v>29.8171</v>
      </c>
      <c r="F236" s="3">
        <v>18.158000000000001</v>
      </c>
      <c r="G236" s="3">
        <v>15.582000000000001</v>
      </c>
      <c r="H236" s="3">
        <v>15.792</v>
      </c>
      <c r="I236" s="3">
        <v>15.474</v>
      </c>
      <c r="J236" s="3">
        <v>0.88800100000000004</v>
      </c>
      <c r="K236" s="3">
        <v>0.78866599999999998</v>
      </c>
      <c r="L236" s="3">
        <v>0.79769599999999996</v>
      </c>
      <c r="M236" s="3">
        <v>0.90305199999999997</v>
      </c>
      <c r="N236" s="3">
        <v>0.77400000000000002</v>
      </c>
      <c r="O236" s="3">
        <v>0.75900000000000001</v>
      </c>
      <c r="P236" s="3">
        <v>0.72</v>
      </c>
      <c r="Q236" s="3">
        <v>0.68100000000000005</v>
      </c>
    </row>
    <row r="237" spans="2:20" x14ac:dyDescent="0.25">
      <c r="B237" s="3">
        <v>74.246899999999997</v>
      </c>
      <c r="C237" s="3">
        <v>73.994029999999995</v>
      </c>
      <c r="D237" s="3">
        <v>73.8369</v>
      </c>
      <c r="E237" s="3">
        <v>70.694379999999995</v>
      </c>
      <c r="F237" s="3">
        <v>37.933</v>
      </c>
      <c r="G237" s="3">
        <v>36.198999999999998</v>
      </c>
      <c r="H237" s="3">
        <v>37.628</v>
      </c>
      <c r="I237" s="3">
        <v>35.866999999999997</v>
      </c>
      <c r="J237" s="3">
        <v>7.8595649999999999</v>
      </c>
      <c r="K237" s="3">
        <v>7.4501819999999999</v>
      </c>
      <c r="L237" s="3">
        <v>6.6434550000000003</v>
      </c>
      <c r="M237" s="3">
        <v>6.658506</v>
      </c>
      <c r="N237" s="3">
        <v>3.5840000000000001</v>
      </c>
      <c r="O237" s="3">
        <v>3.6549999999999998</v>
      </c>
      <c r="P237" s="3">
        <v>3.5910000000000002</v>
      </c>
      <c r="Q237" s="3">
        <v>3.18</v>
      </c>
    </row>
    <row r="238" spans="2:20" x14ac:dyDescent="0.25">
      <c r="B238" s="3">
        <v>98.27243</v>
      </c>
      <c r="C238" s="3">
        <v>103.27589999999999</v>
      </c>
      <c r="D238" s="3">
        <v>91.707520000000002</v>
      </c>
      <c r="E238" s="3">
        <v>96.455669999999998</v>
      </c>
      <c r="F238" s="3">
        <v>74.460999999999999</v>
      </c>
      <c r="G238" s="3">
        <v>72.694000000000003</v>
      </c>
      <c r="H238" s="3">
        <v>72.7</v>
      </c>
      <c r="I238" s="3">
        <v>72.89</v>
      </c>
      <c r="J238" s="3">
        <v>40.736690000000003</v>
      </c>
      <c r="K238" s="3">
        <v>41.128010000000003</v>
      </c>
      <c r="L238" s="3">
        <v>34.54175</v>
      </c>
      <c r="M238" s="3">
        <v>33.015590000000003</v>
      </c>
      <c r="N238" s="3">
        <v>9.6199999999999992</v>
      </c>
      <c r="O238" s="3">
        <v>10.144</v>
      </c>
      <c r="P238" s="3">
        <v>9.1880000000000006</v>
      </c>
      <c r="Q238" s="3">
        <v>8.7270000000000003</v>
      </c>
    </row>
    <row r="239" spans="2:20" x14ac:dyDescent="0.25">
      <c r="B239" s="3">
        <v>100.5753</v>
      </c>
      <c r="C239" s="3">
        <v>101.6875</v>
      </c>
      <c r="D239" s="3">
        <v>97.501530000000002</v>
      </c>
      <c r="E239" s="3">
        <v>96.82638</v>
      </c>
      <c r="F239" s="3">
        <v>75.192999999999998</v>
      </c>
      <c r="G239" s="3">
        <v>73.233000000000004</v>
      </c>
      <c r="H239" s="3">
        <v>73.745999999999995</v>
      </c>
      <c r="I239" s="3">
        <v>74.403000000000006</v>
      </c>
      <c r="J239" s="3">
        <v>79.327129999999997</v>
      </c>
      <c r="K239" s="3">
        <v>87.499750000000006</v>
      </c>
      <c r="L239" s="3">
        <v>72.16592</v>
      </c>
      <c r="M239" s="3">
        <v>72.469949999999997</v>
      </c>
      <c r="N239" s="3">
        <v>22.800999999999998</v>
      </c>
      <c r="O239" s="3">
        <v>22.745000000000001</v>
      </c>
      <c r="P239" s="3">
        <v>22.681999999999999</v>
      </c>
      <c r="Q239" s="3">
        <v>20.721</v>
      </c>
    </row>
    <row r="240" spans="2:20" x14ac:dyDescent="0.25">
      <c r="B240" s="3">
        <v>87.420929999999998</v>
      </c>
      <c r="C240" s="3">
        <v>103.30289999999999</v>
      </c>
      <c r="D240" s="3">
        <v>93.367159999999998</v>
      </c>
      <c r="E240" s="3">
        <v>90.330209999999994</v>
      </c>
      <c r="F240" s="3">
        <v>104.929</v>
      </c>
      <c r="G240" s="3">
        <v>95.116</v>
      </c>
      <c r="H240" s="3">
        <v>99.093999999999994</v>
      </c>
      <c r="I240" s="3">
        <v>97.742999999999995</v>
      </c>
      <c r="J240" s="3">
        <v>109.3175</v>
      </c>
      <c r="K240" s="3">
        <v>101.80410000000001</v>
      </c>
      <c r="L240" s="3">
        <v>93.947540000000004</v>
      </c>
      <c r="M240" s="3">
        <v>97.370109999999997</v>
      </c>
      <c r="N240" s="3">
        <v>47.204999999999998</v>
      </c>
      <c r="O240" s="3">
        <v>47.429000000000002</v>
      </c>
      <c r="P240" s="3">
        <v>47.439</v>
      </c>
      <c r="Q240" s="3">
        <v>42.326999999999998</v>
      </c>
    </row>
    <row r="241" spans="2:58" x14ac:dyDescent="0.25">
      <c r="B241" s="3">
        <v>110.6682</v>
      </c>
      <c r="C241" s="3">
        <v>98.309259999999995</v>
      </c>
      <c r="D241" s="3">
        <v>104.5526</v>
      </c>
      <c r="E241" s="3">
        <v>100.4329</v>
      </c>
      <c r="F241" s="3">
        <v>104.822</v>
      </c>
      <c r="G241" s="3">
        <v>96.391999999999996</v>
      </c>
      <c r="H241" s="3">
        <v>99.106999999999999</v>
      </c>
      <c r="I241" s="3">
        <v>97.683000000000007</v>
      </c>
      <c r="J241" s="3">
        <v>105.61499999999999</v>
      </c>
      <c r="K241" s="3">
        <v>98.932389999999998</v>
      </c>
      <c r="L241" s="3">
        <v>93.134799999999998</v>
      </c>
      <c r="M241" s="3">
        <v>93.468919999999997</v>
      </c>
      <c r="N241" s="3">
        <v>87.01</v>
      </c>
      <c r="O241" s="3">
        <v>88.575000000000003</v>
      </c>
      <c r="P241" s="3">
        <v>89.722999999999999</v>
      </c>
      <c r="Q241" s="3">
        <v>81.177000000000007</v>
      </c>
    </row>
    <row r="242" spans="2:58" x14ac:dyDescent="0.25">
      <c r="B242" s="3">
        <v>100.919</v>
      </c>
      <c r="C242" s="3">
        <v>105.55419999999999</v>
      </c>
      <c r="D242" s="3">
        <v>93.526740000000004</v>
      </c>
      <c r="E242" s="3">
        <v>97.729860000000002</v>
      </c>
      <c r="F242" s="3"/>
      <c r="G242" s="3"/>
      <c r="H242" s="3"/>
      <c r="I242" s="3"/>
      <c r="J242" s="3">
        <v>103.61920000000001</v>
      </c>
      <c r="K242" s="3">
        <v>102.0449</v>
      </c>
      <c r="L242" s="3">
        <v>94.335859999999997</v>
      </c>
      <c r="M242" s="3">
        <v>95.24794</v>
      </c>
      <c r="N242" s="3">
        <v>97.260999999999996</v>
      </c>
      <c r="O242" s="3">
        <v>101.342</v>
      </c>
      <c r="P242" s="3">
        <v>96.515000000000001</v>
      </c>
      <c r="Q242" s="3">
        <v>92.537999999999997</v>
      </c>
    </row>
    <row r="243" spans="2:58" x14ac:dyDescent="0.25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</row>
    <row r="245" spans="2:58" x14ac:dyDescent="0.25">
      <c r="B245" s="5" t="s">
        <v>31</v>
      </c>
    </row>
    <row r="247" spans="2:58" x14ac:dyDescent="0.25">
      <c r="B247" t="s">
        <v>24</v>
      </c>
      <c r="C247" t="s">
        <v>32</v>
      </c>
    </row>
    <row r="248" spans="2:58" x14ac:dyDescent="0.25">
      <c r="B248" s="6" t="s">
        <v>33</v>
      </c>
      <c r="C248" s="32" t="s">
        <v>34</v>
      </c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 t="s">
        <v>35</v>
      </c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  <c r="AA248" s="32" t="s">
        <v>36</v>
      </c>
      <c r="AB248" s="32"/>
      <c r="AC248" s="32"/>
      <c r="AD248" s="32"/>
      <c r="AE248" s="32"/>
      <c r="AF248" s="32"/>
      <c r="AG248" s="32"/>
      <c r="AH248" s="32"/>
      <c r="AI248" s="32"/>
      <c r="AJ248" s="32"/>
      <c r="AK248" s="32"/>
      <c r="AL248" s="32"/>
      <c r="AM248" s="32" t="s">
        <v>29</v>
      </c>
      <c r="AN248" s="32"/>
      <c r="AO248" s="32"/>
      <c r="AP248" s="32"/>
      <c r="AQ248" s="32"/>
      <c r="AR248" s="32"/>
      <c r="AS248" s="32"/>
      <c r="AT248" s="32"/>
      <c r="AU248" s="32"/>
      <c r="AV248" s="32"/>
      <c r="AW248" s="32"/>
      <c r="AX248" s="32"/>
      <c r="AY248" s="32"/>
      <c r="AZ248" s="32"/>
      <c r="BA248" s="32"/>
      <c r="BB248" s="32"/>
      <c r="BC248" s="32"/>
      <c r="BD248" s="32"/>
      <c r="BE248" s="32"/>
      <c r="BF248" s="32"/>
    </row>
    <row r="249" spans="2:58" x14ac:dyDescent="0.25">
      <c r="B249" s="3">
        <v>1</v>
      </c>
      <c r="C249" s="3">
        <v>0.45925870000000002</v>
      </c>
      <c r="D249" s="3">
        <v>0.40363909999999997</v>
      </c>
      <c r="E249" s="3">
        <v>0.3829804</v>
      </c>
      <c r="F249" s="3">
        <v>0.4068174</v>
      </c>
      <c r="G249" s="3">
        <v>1.1200000000000001</v>
      </c>
      <c r="H249" s="3">
        <v>1.1599999999999999</v>
      </c>
      <c r="I249" s="3">
        <v>0.95</v>
      </c>
      <c r="J249" s="3">
        <v>1.21</v>
      </c>
      <c r="K249" s="3">
        <v>3.7717640000000001</v>
      </c>
      <c r="L249" s="3">
        <v>3.9917129999999998</v>
      </c>
      <c r="M249" s="3">
        <v>3.354571</v>
      </c>
      <c r="N249" s="3">
        <v>3.4851209999999999</v>
      </c>
      <c r="O249" s="3">
        <v>0.42805840000000001</v>
      </c>
      <c r="P249" s="3">
        <v>0.4710434</v>
      </c>
      <c r="Q249" s="3">
        <v>0.34208850000000002</v>
      </c>
      <c r="R249" s="3">
        <v>0.35999890000000001</v>
      </c>
      <c r="S249" s="3">
        <v>0.84</v>
      </c>
      <c r="T249" s="3">
        <v>0.79</v>
      </c>
      <c r="U249" s="3">
        <v>0.71</v>
      </c>
      <c r="V249" s="3">
        <v>0.8</v>
      </c>
      <c r="W249" s="3">
        <v>2.6713559999999998</v>
      </c>
      <c r="X249" s="3">
        <v>3.130172</v>
      </c>
      <c r="Y249" s="3">
        <v>2.509665</v>
      </c>
      <c r="Z249" s="3">
        <v>2.6285150000000002</v>
      </c>
      <c r="AA249" s="3">
        <v>0.2260963</v>
      </c>
      <c r="AB249" s="3">
        <v>0.2260963</v>
      </c>
      <c r="AC249" s="3">
        <v>0.2277962</v>
      </c>
      <c r="AD249" s="3">
        <v>0.19889670000000001</v>
      </c>
      <c r="AE249" s="3">
        <v>0.12</v>
      </c>
      <c r="AF249" s="3">
        <v>0.1</v>
      </c>
      <c r="AG249" s="3">
        <v>0.1</v>
      </c>
      <c r="AH249" s="3">
        <v>0.11</v>
      </c>
      <c r="AI249" s="3">
        <v>1.8935379999999999</v>
      </c>
      <c r="AJ249" s="3">
        <v>1.637985</v>
      </c>
      <c r="AK249" s="3">
        <v>1.637985</v>
      </c>
      <c r="AL249" s="3">
        <v>1.633907</v>
      </c>
      <c r="AM249" s="3">
        <v>0.14867839999999999</v>
      </c>
      <c r="AN249" s="3">
        <v>0.14421809999999999</v>
      </c>
      <c r="AO249" s="3">
        <v>0.17841409999999999</v>
      </c>
      <c r="AP249" s="3">
        <v>0.15611240000000001</v>
      </c>
      <c r="AQ249" s="3">
        <v>0.03</v>
      </c>
      <c r="AR249" s="3">
        <v>0.03</v>
      </c>
      <c r="AS249" s="3">
        <v>0.02</v>
      </c>
      <c r="AT249" s="3">
        <v>0.03</v>
      </c>
      <c r="AU249" s="3">
        <v>1.2040630000000001</v>
      </c>
      <c r="AV249" s="3">
        <v>1.3090980000000001</v>
      </c>
      <c r="AW249" s="3">
        <v>1.169478</v>
      </c>
      <c r="AX249" s="3">
        <v>1.211749</v>
      </c>
      <c r="AY249" s="3">
        <v>0.32</v>
      </c>
      <c r="AZ249" s="3">
        <v>0.37</v>
      </c>
      <c r="BA249" s="3">
        <v>0.47</v>
      </c>
      <c r="BB249" s="3">
        <v>0.45</v>
      </c>
      <c r="BC249" s="3">
        <v>2.380258</v>
      </c>
      <c r="BD249" s="3">
        <v>2.4463759999999999</v>
      </c>
      <c r="BE249" s="3">
        <v>2.2344089999999999</v>
      </c>
      <c r="BF249" s="3">
        <v>2.012718</v>
      </c>
    </row>
    <row r="250" spans="2:58" x14ac:dyDescent="0.25">
      <c r="B250" s="3">
        <v>0.39794000000000002</v>
      </c>
      <c r="C250" s="3">
        <v>1.04565</v>
      </c>
      <c r="D250" s="3">
        <v>0.92645999999999995</v>
      </c>
      <c r="E250" s="3">
        <v>0.90580000000000005</v>
      </c>
      <c r="F250" s="3">
        <v>0.74529999999999996</v>
      </c>
      <c r="G250" s="3">
        <v>5.92</v>
      </c>
      <c r="H250" s="3">
        <v>6.89</v>
      </c>
      <c r="I250" s="3">
        <v>6.3</v>
      </c>
      <c r="J250" s="3">
        <v>6.58</v>
      </c>
      <c r="K250" s="3">
        <v>7.31081</v>
      </c>
      <c r="L250" s="3">
        <v>7.3973699999999996</v>
      </c>
      <c r="M250" s="3">
        <v>6.8482099999999999</v>
      </c>
      <c r="N250" s="3">
        <v>6.2990399999999998</v>
      </c>
      <c r="O250" s="3">
        <v>0.57133999999999996</v>
      </c>
      <c r="P250" s="3">
        <v>0.53015000000000001</v>
      </c>
      <c r="Q250" s="3">
        <v>0.47821000000000002</v>
      </c>
      <c r="R250" s="3">
        <v>0.52298</v>
      </c>
      <c r="S250" s="3">
        <v>2.6</v>
      </c>
      <c r="T250" s="3">
        <v>3.23</v>
      </c>
      <c r="U250" s="3">
        <v>2.88</v>
      </c>
      <c r="V250" s="3">
        <v>3.2</v>
      </c>
      <c r="W250" s="3">
        <v>4.6862700000000004</v>
      </c>
      <c r="X250" s="3">
        <v>4.9833999999999996</v>
      </c>
      <c r="Y250" s="3">
        <v>4.4209399999999999</v>
      </c>
      <c r="Z250" s="3">
        <v>4.4237000000000002</v>
      </c>
      <c r="AA250" s="3">
        <v>0.28560000000000002</v>
      </c>
      <c r="AB250" s="3">
        <v>0.2737</v>
      </c>
      <c r="AC250" s="3">
        <v>0.26519999999999999</v>
      </c>
      <c r="AD250" s="3">
        <v>0.26179999999999998</v>
      </c>
      <c r="AE250" s="3">
        <v>0.11</v>
      </c>
      <c r="AF250" s="3">
        <v>0.15</v>
      </c>
      <c r="AG250" s="3">
        <v>0.18</v>
      </c>
      <c r="AH250" s="3">
        <v>0.17</v>
      </c>
      <c r="AI250" s="3">
        <v>2.0906400000000001</v>
      </c>
      <c r="AJ250" s="3">
        <v>2.0253899999999998</v>
      </c>
      <c r="AK250" s="3">
        <v>2.0512199999999998</v>
      </c>
      <c r="AL250" s="3">
        <v>1.9655800000000001</v>
      </c>
      <c r="AM250" s="3">
        <v>0.17394999999999999</v>
      </c>
      <c r="AN250" s="3">
        <v>0.21856</v>
      </c>
      <c r="AO250" s="3">
        <v>0.20369000000000001</v>
      </c>
      <c r="AP250" s="3">
        <v>0.16355</v>
      </c>
      <c r="AQ250" s="3">
        <v>0.11</v>
      </c>
      <c r="AR250" s="3">
        <v>0.14000000000000001</v>
      </c>
      <c r="AS250" s="3">
        <v>0.08</v>
      </c>
      <c r="AT250" s="3">
        <v>0.08</v>
      </c>
      <c r="AU250" s="3">
        <v>1.2988500000000001</v>
      </c>
      <c r="AV250" s="3">
        <v>1.3039700000000001</v>
      </c>
      <c r="AW250" s="3">
        <v>1.2476100000000001</v>
      </c>
      <c r="AX250" s="3">
        <v>1.2373700000000001</v>
      </c>
      <c r="AY250" s="3">
        <v>0.4</v>
      </c>
      <c r="AZ250" s="3">
        <v>0.45</v>
      </c>
      <c r="BA250" s="3">
        <v>0.47</v>
      </c>
      <c r="BB250" s="3">
        <v>0.56000000000000005</v>
      </c>
      <c r="BC250" s="3">
        <v>1.99522</v>
      </c>
      <c r="BD250" s="3">
        <v>2.2110699999999999</v>
      </c>
      <c r="BE250" s="3">
        <v>2.1449500000000001</v>
      </c>
      <c r="BF250" s="3">
        <v>1.74047</v>
      </c>
    </row>
    <row r="251" spans="2:58" x14ac:dyDescent="0.25">
      <c r="B251" s="3">
        <v>-0.20412</v>
      </c>
      <c r="C251" s="3">
        <v>2.9478369999999998</v>
      </c>
      <c r="D251" s="3">
        <v>2.8715579999999998</v>
      </c>
      <c r="E251" s="3">
        <v>2.8238850000000002</v>
      </c>
      <c r="F251" s="3">
        <v>2.9843869999999999</v>
      </c>
      <c r="G251" s="3">
        <v>22.52</v>
      </c>
      <c r="H251" s="3">
        <v>20.149999999999999</v>
      </c>
      <c r="I251" s="3">
        <v>20.04</v>
      </c>
      <c r="J251" s="3">
        <v>20.74</v>
      </c>
      <c r="K251" s="3">
        <v>13.365780000000001</v>
      </c>
      <c r="L251" s="3">
        <v>14.75501</v>
      </c>
      <c r="M251" s="3">
        <v>14.03556</v>
      </c>
      <c r="N251" s="3">
        <v>13.213950000000001</v>
      </c>
      <c r="O251" s="3">
        <v>2.2710379999999999</v>
      </c>
      <c r="P251" s="3">
        <v>2.369545</v>
      </c>
      <c r="Q251" s="3">
        <v>1.9558150000000001</v>
      </c>
      <c r="R251" s="3">
        <v>2.0185019999999998</v>
      </c>
      <c r="S251" s="3">
        <v>14.98</v>
      </c>
      <c r="T251" s="3">
        <v>15.81</v>
      </c>
      <c r="U251" s="3">
        <v>16.23</v>
      </c>
      <c r="V251" s="3">
        <v>14.71</v>
      </c>
      <c r="W251" s="3">
        <v>14.244009999999999</v>
      </c>
      <c r="X251" s="3">
        <v>12.02041</v>
      </c>
      <c r="Y251" s="3">
        <v>12.82887</v>
      </c>
      <c r="Z251" s="3">
        <v>11.542249999999999</v>
      </c>
      <c r="AA251" s="3">
        <v>0.65958910000000004</v>
      </c>
      <c r="AB251" s="3">
        <v>0.83128630000000003</v>
      </c>
      <c r="AC251" s="3">
        <v>0.64598940000000005</v>
      </c>
      <c r="AD251" s="3">
        <v>0.59499020000000002</v>
      </c>
      <c r="AE251" s="3">
        <v>1.1499999999999999</v>
      </c>
      <c r="AF251" s="3">
        <v>1</v>
      </c>
      <c r="AG251" s="3">
        <v>1.22</v>
      </c>
      <c r="AH251" s="3">
        <v>1.26</v>
      </c>
      <c r="AI251" s="3">
        <v>8.4998500000000003</v>
      </c>
      <c r="AJ251" s="3">
        <v>8.4155719999999992</v>
      </c>
      <c r="AK251" s="3">
        <v>9.4799229999999994</v>
      </c>
      <c r="AL251" s="3">
        <v>7.0209060000000001</v>
      </c>
      <c r="AM251" s="3">
        <v>0.25721369999999999</v>
      </c>
      <c r="AN251" s="3">
        <v>0.27208149999999998</v>
      </c>
      <c r="AO251" s="3">
        <v>0.2334251</v>
      </c>
      <c r="AP251" s="3">
        <v>0.23045160000000001</v>
      </c>
      <c r="AQ251" s="3">
        <v>0.83</v>
      </c>
      <c r="AR251" s="3">
        <v>0.69</v>
      </c>
      <c r="AS251" s="3">
        <v>0.81</v>
      </c>
      <c r="AT251" s="3">
        <v>0.74</v>
      </c>
      <c r="AU251" s="3">
        <v>6.5480539999999996</v>
      </c>
      <c r="AV251" s="3">
        <v>6.4532660000000002</v>
      </c>
      <c r="AW251" s="3">
        <v>6.2303860000000002</v>
      </c>
      <c r="AX251" s="3">
        <v>6.3251739999999996</v>
      </c>
      <c r="AY251" s="3">
        <v>0.95</v>
      </c>
      <c r="AZ251" s="3">
        <v>0.93</v>
      </c>
      <c r="BA251" s="3">
        <v>1.19</v>
      </c>
      <c r="BB251" s="3">
        <v>0.93</v>
      </c>
      <c r="BC251" s="3">
        <v>2.3471989999999998</v>
      </c>
      <c r="BD251" s="3">
        <v>2.2344089999999999</v>
      </c>
      <c r="BE251" s="3">
        <v>2.2908040000000001</v>
      </c>
      <c r="BF251" s="3">
        <v>2.2616339999999999</v>
      </c>
    </row>
    <row r="252" spans="2:58" x14ac:dyDescent="0.25">
      <c r="B252" s="3">
        <v>-0.80618000000000001</v>
      </c>
      <c r="C252" s="3">
        <v>7.6564300000000003</v>
      </c>
      <c r="D252" s="3">
        <v>7.999682</v>
      </c>
      <c r="E252" s="3">
        <v>8.0425880000000003</v>
      </c>
      <c r="F252" s="3">
        <v>7.1924039999999998</v>
      </c>
      <c r="G252" s="3">
        <v>37.380000000000003</v>
      </c>
      <c r="H252" s="3">
        <v>40.049999999999997</v>
      </c>
      <c r="I252" s="3">
        <v>34.130000000000003</v>
      </c>
      <c r="J252" s="3">
        <v>33.32</v>
      </c>
      <c r="K252" s="3">
        <v>31.78613</v>
      </c>
      <c r="L252" s="3">
        <v>30.25216</v>
      </c>
      <c r="M252" s="3">
        <v>29.599409999999999</v>
      </c>
      <c r="N252" s="3">
        <v>30.608339999999998</v>
      </c>
      <c r="O252" s="3">
        <v>8.1940050000000006</v>
      </c>
      <c r="P252" s="3">
        <v>8.3104230000000001</v>
      </c>
      <c r="Q252" s="3">
        <v>7.9754990000000001</v>
      </c>
      <c r="R252" s="3">
        <v>8.2817659999999993</v>
      </c>
      <c r="S252" s="3">
        <v>25.81</v>
      </c>
      <c r="T252" s="3">
        <v>28.84</v>
      </c>
      <c r="U252" s="3">
        <v>29.72</v>
      </c>
      <c r="V252" s="3">
        <v>27.15</v>
      </c>
      <c r="W252" s="3">
        <v>35.350900000000003</v>
      </c>
      <c r="X252" s="3">
        <v>32.838470000000001</v>
      </c>
      <c r="Y252" s="3">
        <v>35.815240000000003</v>
      </c>
      <c r="Z252" s="3">
        <v>29.668220000000002</v>
      </c>
      <c r="AA252" s="3">
        <v>6.1963980000000003</v>
      </c>
      <c r="AB252" s="3">
        <v>6.4683929999999998</v>
      </c>
      <c r="AC252" s="3">
        <v>6.2405970000000002</v>
      </c>
      <c r="AD252" s="3">
        <v>5.6966060000000001</v>
      </c>
      <c r="AE252" s="3">
        <v>8.75</v>
      </c>
      <c r="AF252" s="3">
        <v>10.16</v>
      </c>
      <c r="AG252" s="3">
        <v>9.39</v>
      </c>
      <c r="AH252" s="3">
        <v>9.0299999999999994</v>
      </c>
      <c r="AI252" s="3">
        <v>27.0886</v>
      </c>
      <c r="AJ252" s="3">
        <v>27.800889999999999</v>
      </c>
      <c r="AK252" s="3">
        <v>29.77055</v>
      </c>
      <c r="AL252" s="3">
        <v>27.128019999999999</v>
      </c>
      <c r="AM252" s="3">
        <v>1.620595</v>
      </c>
      <c r="AN252" s="3">
        <v>1.6741189999999999</v>
      </c>
      <c r="AO252" s="3">
        <v>1.5759909999999999</v>
      </c>
      <c r="AP252" s="3">
        <v>1.455562</v>
      </c>
      <c r="AQ252" s="3">
        <v>6.88</v>
      </c>
      <c r="AR252" s="3">
        <v>7.07</v>
      </c>
      <c r="AS252" s="3">
        <v>6.01</v>
      </c>
      <c r="AT252" s="3">
        <v>6.72</v>
      </c>
      <c r="AU252" s="3">
        <v>26.39076</v>
      </c>
      <c r="AV252" s="3">
        <v>28.036740000000002</v>
      </c>
      <c r="AW252" s="3">
        <v>26.30622</v>
      </c>
      <c r="AX252" s="3">
        <v>27.15418</v>
      </c>
      <c r="AY252" s="3">
        <v>2.33</v>
      </c>
      <c r="AZ252" s="3">
        <v>2.34</v>
      </c>
      <c r="BA252" s="3">
        <v>2.6</v>
      </c>
      <c r="BB252" s="3">
        <v>2.0499999999999998</v>
      </c>
      <c r="BC252" s="3">
        <v>4.6574489999999997</v>
      </c>
      <c r="BD252" s="3">
        <v>4.7410690000000004</v>
      </c>
      <c r="BE252" s="3">
        <v>4.2743520000000004</v>
      </c>
      <c r="BF252" s="3">
        <v>3.679287</v>
      </c>
    </row>
    <row r="253" spans="2:58" x14ac:dyDescent="0.25">
      <c r="B253" s="3">
        <v>-1.4082399999999999</v>
      </c>
      <c r="C253" s="3">
        <v>25.786819999999999</v>
      </c>
      <c r="D253" s="3">
        <v>30.056809999999999</v>
      </c>
      <c r="E253" s="3">
        <v>29.460889999999999</v>
      </c>
      <c r="F253" s="3">
        <v>26.80545</v>
      </c>
      <c r="G253" s="3">
        <v>88.94</v>
      </c>
      <c r="H253" s="3">
        <v>90.13</v>
      </c>
      <c r="I253" s="3">
        <v>84.05</v>
      </c>
      <c r="J253" s="3">
        <v>91.67</v>
      </c>
      <c r="K253" s="3">
        <v>62.814489999999999</v>
      </c>
      <c r="L253" s="3">
        <v>67.49727</v>
      </c>
      <c r="M253" s="3">
        <v>71.681970000000007</v>
      </c>
      <c r="N253" s="3">
        <v>65.082089999999994</v>
      </c>
      <c r="O253" s="3">
        <v>24.469180000000001</v>
      </c>
      <c r="P253" s="3">
        <v>25.020820000000001</v>
      </c>
      <c r="Q253" s="3">
        <v>25.563510000000001</v>
      </c>
      <c r="R253" s="3">
        <v>24.872160000000001</v>
      </c>
      <c r="S253" s="3">
        <v>50.79</v>
      </c>
      <c r="T253" s="3">
        <v>55.27</v>
      </c>
      <c r="U253" s="3">
        <v>53.91</v>
      </c>
      <c r="V253" s="3">
        <v>54.84</v>
      </c>
      <c r="W253" s="3">
        <v>64.782809999999998</v>
      </c>
      <c r="X253" s="3">
        <v>64.815969999999993</v>
      </c>
      <c r="Y253" s="3">
        <v>67.257919999999999</v>
      </c>
      <c r="Z253" s="3">
        <v>67.025750000000002</v>
      </c>
      <c r="AA253" s="3">
        <v>22.15063</v>
      </c>
      <c r="AB253" s="3">
        <v>24.59179</v>
      </c>
      <c r="AC253" s="3">
        <v>24.069900000000001</v>
      </c>
      <c r="AD253" s="3">
        <v>23.556509999999999</v>
      </c>
      <c r="AE253" s="3">
        <v>20.96</v>
      </c>
      <c r="AF253" s="3">
        <v>24.03</v>
      </c>
      <c r="AG253" s="3">
        <v>22.09</v>
      </c>
      <c r="AH253" s="3">
        <v>23.41</v>
      </c>
      <c r="AI253" s="3">
        <v>59.187669999999997</v>
      </c>
      <c r="AJ253" s="3">
        <v>57.483080000000001</v>
      </c>
      <c r="AK253" s="3">
        <v>59.908110000000001</v>
      </c>
      <c r="AL253" s="3">
        <v>56.198520000000002</v>
      </c>
      <c r="AM253" s="3">
        <v>9.6432830000000003</v>
      </c>
      <c r="AN253" s="3">
        <v>11.56718</v>
      </c>
      <c r="AO253" s="3">
        <v>10.089320000000001</v>
      </c>
      <c r="AP253" s="3">
        <v>10.017950000000001</v>
      </c>
      <c r="AQ253" s="3">
        <v>10.81</v>
      </c>
      <c r="AR253" s="3">
        <v>11.44</v>
      </c>
      <c r="AS253" s="3">
        <v>10.69</v>
      </c>
      <c r="AT253" s="3">
        <v>10.32</v>
      </c>
      <c r="AU253" s="3">
        <v>55.361280000000001</v>
      </c>
      <c r="AV253" s="3">
        <v>59.949530000000003</v>
      </c>
      <c r="AW253" s="3">
        <v>58.616100000000003</v>
      </c>
      <c r="AX253" s="3">
        <v>55.594410000000003</v>
      </c>
      <c r="AY253" s="3">
        <v>5.39</v>
      </c>
      <c r="AZ253" s="3">
        <v>4.99</v>
      </c>
      <c r="BA253" s="3">
        <v>5.83</v>
      </c>
      <c r="BB253" s="3">
        <v>5.07</v>
      </c>
      <c r="BC253" s="3">
        <v>9.7310540000000003</v>
      </c>
      <c r="BD253" s="3">
        <v>9.3246210000000005</v>
      </c>
      <c r="BE253" s="3">
        <v>9.2526689999999991</v>
      </c>
      <c r="BF253" s="3">
        <v>6.4095829999999996</v>
      </c>
    </row>
    <row r="254" spans="2:58" x14ac:dyDescent="0.25">
      <c r="B254" s="3">
        <v>-2.0103</v>
      </c>
      <c r="C254" s="3">
        <v>90.685310000000001</v>
      </c>
      <c r="D254" s="3">
        <v>89.684160000000006</v>
      </c>
      <c r="E254" s="3">
        <v>82.866789999999995</v>
      </c>
      <c r="F254" s="3">
        <v>85.739940000000004</v>
      </c>
      <c r="G254" s="3">
        <v>59.04</v>
      </c>
      <c r="H254" s="3">
        <v>60.79</v>
      </c>
      <c r="I254" s="3">
        <v>52.75</v>
      </c>
      <c r="J254" s="3">
        <v>51.44</v>
      </c>
      <c r="K254" s="3">
        <v>86.994649999999993</v>
      </c>
      <c r="L254" s="3">
        <v>91.29571</v>
      </c>
      <c r="M254" s="3">
        <v>92.816900000000004</v>
      </c>
      <c r="N254" s="3">
        <v>88.476110000000006</v>
      </c>
      <c r="O254" s="3">
        <v>77.432010000000005</v>
      </c>
      <c r="P254" s="3">
        <v>80.836780000000005</v>
      </c>
      <c r="Q254" s="3">
        <v>76.446939999999998</v>
      </c>
      <c r="R254" s="3">
        <v>81.200360000000003</v>
      </c>
      <c r="S254" s="3">
        <v>80.83</v>
      </c>
      <c r="T254" s="3">
        <v>93.75</v>
      </c>
      <c r="U254" s="3">
        <v>85.86</v>
      </c>
      <c r="V254" s="3">
        <v>86.02</v>
      </c>
      <c r="W254" s="3">
        <v>87.651719999999997</v>
      </c>
      <c r="X254" s="3">
        <v>92.307590000000005</v>
      </c>
      <c r="Y254" s="3">
        <v>86.145359999999997</v>
      </c>
      <c r="Z254" s="3">
        <v>88.384159999999994</v>
      </c>
      <c r="AA254" s="3">
        <v>58.77993</v>
      </c>
      <c r="AB254" s="3">
        <v>62.147579999999998</v>
      </c>
      <c r="AC254" s="3">
        <v>60.065109999999997</v>
      </c>
      <c r="AD254" s="3">
        <v>62.263170000000002</v>
      </c>
      <c r="AE254" s="3">
        <v>21.83</v>
      </c>
      <c r="AF254" s="3">
        <v>25.76</v>
      </c>
      <c r="AG254" s="3">
        <v>22.67</v>
      </c>
      <c r="AH254" s="3">
        <v>28</v>
      </c>
      <c r="AI254" s="3">
        <v>86.478809999999996</v>
      </c>
      <c r="AJ254" s="3">
        <v>82.357339999999994</v>
      </c>
      <c r="AK254" s="3">
        <v>87.284890000000004</v>
      </c>
      <c r="AL254" s="3">
        <v>79.91328</v>
      </c>
      <c r="AM254" s="3">
        <v>33.192459999999997</v>
      </c>
      <c r="AN254" s="3">
        <v>33.642960000000002</v>
      </c>
      <c r="AO254" s="3">
        <v>33.302480000000003</v>
      </c>
      <c r="AP254" s="3">
        <v>31.35182</v>
      </c>
      <c r="AQ254" s="3">
        <v>36.39</v>
      </c>
      <c r="AR254" s="3">
        <v>32.89</v>
      </c>
      <c r="AS254" s="3">
        <v>34</v>
      </c>
      <c r="AT254" s="3">
        <v>34.75</v>
      </c>
      <c r="AU254" s="3">
        <v>72.695949999999996</v>
      </c>
      <c r="AV254" s="3">
        <v>76.222309999999993</v>
      </c>
      <c r="AW254" s="3">
        <v>75.666399999999996</v>
      </c>
      <c r="AX254" s="3">
        <v>73.488839999999996</v>
      </c>
      <c r="AY254" s="3">
        <v>10.53</v>
      </c>
      <c r="AZ254" s="3">
        <v>9.3800000000000008</v>
      </c>
      <c r="BA254" s="3">
        <v>10.18</v>
      </c>
      <c r="BB254" s="3">
        <v>9.83</v>
      </c>
      <c r="BC254" s="3">
        <v>16.22231</v>
      </c>
      <c r="BD254" s="3">
        <v>14.69965</v>
      </c>
      <c r="BE254" s="3">
        <v>14.34572</v>
      </c>
      <c r="BF254" s="3">
        <v>12.811389999999999</v>
      </c>
    </row>
    <row r="255" spans="2:58" x14ac:dyDescent="0.25">
      <c r="B255" s="3">
        <v>-2.6123599999999998</v>
      </c>
      <c r="C255" s="3">
        <v>100.0215</v>
      </c>
      <c r="D255" s="3">
        <v>103.4889</v>
      </c>
      <c r="E255" s="3">
        <v>100.4235</v>
      </c>
      <c r="F255" s="3">
        <v>98.767629999999997</v>
      </c>
      <c r="G255" s="3">
        <v>99.57</v>
      </c>
      <c r="H255" s="3">
        <v>99.75</v>
      </c>
      <c r="I255" s="3">
        <v>102.37</v>
      </c>
      <c r="J255" s="3">
        <v>95.96</v>
      </c>
      <c r="K255" s="3">
        <v>110.55329999999999</v>
      </c>
      <c r="L255" s="3">
        <v>111.575</v>
      </c>
      <c r="M255" s="3">
        <v>114.11790000000001</v>
      </c>
      <c r="N255" s="3">
        <v>107.4243</v>
      </c>
      <c r="O255" s="3">
        <v>101.7812</v>
      </c>
      <c r="P255" s="3">
        <v>104.217</v>
      </c>
      <c r="Q255" s="3">
        <v>97.914339999999996</v>
      </c>
      <c r="R255" s="3">
        <v>105.46</v>
      </c>
      <c r="S255" s="3">
        <v>87.65</v>
      </c>
      <c r="T255" s="3">
        <v>98.89</v>
      </c>
      <c r="U255" s="3">
        <v>93.92</v>
      </c>
      <c r="V255" s="3">
        <v>90.63</v>
      </c>
      <c r="W255" s="3">
        <v>107.6447</v>
      </c>
      <c r="X255" s="3">
        <v>104.3612</v>
      </c>
      <c r="Y255" s="3">
        <v>93.017920000000004</v>
      </c>
      <c r="Z255" s="3">
        <v>96.114919999999998</v>
      </c>
      <c r="AA255" s="3">
        <v>89.063230000000004</v>
      </c>
      <c r="AB255" s="3">
        <v>92.694370000000006</v>
      </c>
      <c r="AC255" s="3">
        <v>91.075999999999993</v>
      </c>
      <c r="AD255" s="3">
        <v>98.532070000000004</v>
      </c>
      <c r="AE255" s="3">
        <v>43.4</v>
      </c>
      <c r="AF255" s="3">
        <v>46.32</v>
      </c>
      <c r="AG255" s="3">
        <v>46</v>
      </c>
      <c r="AH255" s="3">
        <v>43.31</v>
      </c>
      <c r="AI255" s="3">
        <v>99.064790000000002</v>
      </c>
      <c r="AJ255" s="3">
        <v>99.435879999999997</v>
      </c>
      <c r="AK255" s="3">
        <v>100.19710000000001</v>
      </c>
      <c r="AL255" s="3">
        <v>94.659220000000005</v>
      </c>
      <c r="AM255" s="3">
        <v>64.673630000000003</v>
      </c>
      <c r="AN255" s="3">
        <v>64.838669999999993</v>
      </c>
      <c r="AO255" s="3">
        <v>63.372700000000002</v>
      </c>
      <c r="AP255" s="3">
        <v>62.233820000000001</v>
      </c>
      <c r="AQ255" s="3">
        <v>79.540000000000006</v>
      </c>
      <c r="AR255" s="3">
        <v>86.5</v>
      </c>
      <c r="AS255" s="3">
        <v>79.14</v>
      </c>
      <c r="AT255" s="3">
        <v>75.180000000000007</v>
      </c>
      <c r="AU255" s="3">
        <v>95.299030000000002</v>
      </c>
      <c r="AV255" s="3">
        <v>95.543689999999998</v>
      </c>
      <c r="AW255" s="3">
        <v>98.438559999999995</v>
      </c>
      <c r="AX255" s="3">
        <v>91.841840000000005</v>
      </c>
      <c r="AY255" s="3">
        <v>20.02</v>
      </c>
      <c r="AZ255" s="3">
        <v>17.559999999999999</v>
      </c>
      <c r="BA255" s="3">
        <v>21.64</v>
      </c>
      <c r="BB255" s="3">
        <v>19.8</v>
      </c>
      <c r="BC255" s="3">
        <v>35.239089999999997</v>
      </c>
      <c r="BD255" s="3">
        <v>33.329439999999998</v>
      </c>
      <c r="BE255" s="3">
        <v>33.146639999999998</v>
      </c>
      <c r="BF255" s="3">
        <v>27.588819999999998</v>
      </c>
    </row>
    <row r="256" spans="2:58" x14ac:dyDescent="0.25">
      <c r="B256" s="3">
        <v>-3.2144200000000001</v>
      </c>
      <c r="C256" s="3">
        <v>97.030709999999999</v>
      </c>
      <c r="D256" s="3">
        <v>102.893</v>
      </c>
      <c r="E256" s="3">
        <v>99.519289999999998</v>
      </c>
      <c r="F256" s="3">
        <v>98.192369999999997</v>
      </c>
      <c r="G256" s="3">
        <v>60.74</v>
      </c>
      <c r="H256" s="3">
        <v>61.27</v>
      </c>
      <c r="I256" s="3">
        <v>48.51</v>
      </c>
      <c r="J256" s="3">
        <v>67.88</v>
      </c>
      <c r="K256" s="3">
        <v>101.4389</v>
      </c>
      <c r="L256" s="3">
        <v>111.5196</v>
      </c>
      <c r="M256" s="3">
        <v>112.18940000000001</v>
      </c>
      <c r="N256" s="3">
        <v>99.086150000000004</v>
      </c>
      <c r="O256" s="3">
        <v>96.619420000000005</v>
      </c>
      <c r="P256" s="3">
        <v>101.55370000000001</v>
      </c>
      <c r="Q256" s="3">
        <v>99.46</v>
      </c>
      <c r="R256" s="3">
        <v>105.8254</v>
      </c>
      <c r="S256" s="3">
        <v>109</v>
      </c>
      <c r="T256" s="3">
        <v>114.03</v>
      </c>
      <c r="U256" s="3">
        <v>115.68</v>
      </c>
      <c r="V256" s="3">
        <v>102.17</v>
      </c>
      <c r="W256" s="3">
        <v>102.3407</v>
      </c>
      <c r="X256" s="3">
        <v>106.0762</v>
      </c>
      <c r="Y256" s="3">
        <v>100.3728</v>
      </c>
      <c r="Z256" s="3">
        <v>100.9905</v>
      </c>
      <c r="AA256" s="3">
        <v>106.33320000000001</v>
      </c>
      <c r="AB256" s="3">
        <v>111.9092</v>
      </c>
      <c r="AC256" s="3">
        <v>104.33410000000001</v>
      </c>
      <c r="AD256" s="3">
        <v>112.2831</v>
      </c>
      <c r="AE256" s="3">
        <v>66.94</v>
      </c>
      <c r="AF256" s="3">
        <v>58.7</v>
      </c>
      <c r="AG256" s="3">
        <v>61.92</v>
      </c>
      <c r="AH256" s="3">
        <v>62.02</v>
      </c>
      <c r="AI256" s="3">
        <v>100.3847</v>
      </c>
      <c r="AJ256" s="3">
        <v>100.7843</v>
      </c>
      <c r="AK256" s="3">
        <v>101.4273</v>
      </c>
      <c r="AL256" s="3">
        <v>98.325310000000002</v>
      </c>
      <c r="AM256" s="3">
        <v>81.255740000000003</v>
      </c>
      <c r="AN256" s="3">
        <v>81.767189999999999</v>
      </c>
      <c r="AO256" s="3">
        <v>83.042850000000001</v>
      </c>
      <c r="AP256" s="3">
        <v>79.864109999999997</v>
      </c>
      <c r="AQ256" s="3">
        <v>67.38</v>
      </c>
      <c r="AR256" s="3">
        <v>78.28</v>
      </c>
      <c r="AS256" s="3">
        <v>68.62</v>
      </c>
      <c r="AT256" s="3">
        <v>62.37</v>
      </c>
      <c r="AU256" s="3">
        <v>92.206890000000001</v>
      </c>
      <c r="AV256" s="3">
        <v>94.854550000000003</v>
      </c>
      <c r="AW256" s="3">
        <v>93.285420000000002</v>
      </c>
      <c r="AX256" s="3">
        <v>89.821820000000002</v>
      </c>
      <c r="AY256" s="3">
        <v>37.18</v>
      </c>
      <c r="AZ256" s="3">
        <v>32.15</v>
      </c>
      <c r="BA256" s="3">
        <v>33.89</v>
      </c>
      <c r="BB256" s="3">
        <v>30.65</v>
      </c>
      <c r="BC256" s="3">
        <v>68.883579999999995</v>
      </c>
      <c r="BD256" s="3">
        <v>62.055889999999998</v>
      </c>
      <c r="BE256" s="3">
        <v>60.579900000000002</v>
      </c>
      <c r="BF256" s="3">
        <v>50.327669999999998</v>
      </c>
    </row>
    <row r="257" spans="2:58" x14ac:dyDescent="0.25">
      <c r="B257" s="3">
        <v>-3.8164799999999999</v>
      </c>
      <c r="C257" s="3">
        <v>97.856999999999999</v>
      </c>
      <c r="D257" s="3">
        <v>96.448999999999998</v>
      </c>
      <c r="E257" s="3">
        <v>95.763000000000005</v>
      </c>
      <c r="F257" s="3">
        <v>97.682000000000002</v>
      </c>
      <c r="G257" s="3">
        <v>95.33</v>
      </c>
      <c r="H257" s="3">
        <v>94.32</v>
      </c>
      <c r="I257" s="3">
        <v>82.21</v>
      </c>
      <c r="J257" s="3">
        <v>74.36</v>
      </c>
      <c r="K257" s="3">
        <v>91.072999999999993</v>
      </c>
      <c r="L257" s="3">
        <v>99.96</v>
      </c>
      <c r="M257" s="3">
        <v>102.33</v>
      </c>
      <c r="N257" s="3">
        <v>95.771000000000001</v>
      </c>
      <c r="O257" s="3">
        <v>103.89</v>
      </c>
      <c r="P257" s="3">
        <v>108.89</v>
      </c>
      <c r="Q257" s="3">
        <v>109.16</v>
      </c>
      <c r="R257" s="3">
        <v>111.99</v>
      </c>
      <c r="S257" s="3">
        <v>87.46</v>
      </c>
      <c r="T257" s="3">
        <v>95.38</v>
      </c>
      <c r="U257" s="3">
        <v>91.99</v>
      </c>
      <c r="V257" s="3">
        <v>94.34</v>
      </c>
      <c r="W257" s="3">
        <v>95.649000000000001</v>
      </c>
      <c r="X257" s="3">
        <v>96.721999999999994</v>
      </c>
      <c r="Y257" s="3">
        <v>97.075000000000003</v>
      </c>
      <c r="Z257" s="3">
        <v>86.546000000000006</v>
      </c>
      <c r="AA257" s="3">
        <v>106.03</v>
      </c>
      <c r="AB257" s="3">
        <v>114.65</v>
      </c>
      <c r="AC257" s="3">
        <v>110.66</v>
      </c>
      <c r="AD257" s="3">
        <v>113.95</v>
      </c>
      <c r="AE257" s="3">
        <v>75.81</v>
      </c>
      <c r="AF257" s="3">
        <v>70.88</v>
      </c>
      <c r="AG257" s="3">
        <v>73.64</v>
      </c>
      <c r="AH257" s="3">
        <v>70.08</v>
      </c>
      <c r="AI257" s="3">
        <v>91.314999999999998</v>
      </c>
      <c r="AJ257" s="3">
        <v>89.488</v>
      </c>
      <c r="AK257" s="3">
        <v>96.024000000000001</v>
      </c>
      <c r="AL257" s="3">
        <v>90.647999999999996</v>
      </c>
      <c r="AM257" s="3">
        <v>90.242999999999995</v>
      </c>
      <c r="AN257" s="3">
        <v>95.784999999999997</v>
      </c>
      <c r="AO257" s="3">
        <v>89.635000000000005</v>
      </c>
      <c r="AP257" s="3">
        <v>91.941000000000003</v>
      </c>
      <c r="AQ257" s="3">
        <v>96.1</v>
      </c>
      <c r="AR257" s="3">
        <v>105.05</v>
      </c>
      <c r="AS257" s="3">
        <v>88.64</v>
      </c>
      <c r="AT257" s="3">
        <v>86.43</v>
      </c>
      <c r="AU257" s="3">
        <v>96.703999999999994</v>
      </c>
      <c r="AV257" s="3">
        <v>96.522000000000006</v>
      </c>
      <c r="AW257" s="3">
        <v>97.179000000000002</v>
      </c>
      <c r="AX257" s="3">
        <v>92.405000000000001</v>
      </c>
      <c r="AY257" s="3">
        <v>46.73</v>
      </c>
      <c r="AZ257" s="3">
        <v>52.6</v>
      </c>
      <c r="BA257" s="3">
        <v>54.41</v>
      </c>
      <c r="BB257" s="3">
        <v>41.66</v>
      </c>
      <c r="BC257" s="3">
        <v>95.15</v>
      </c>
      <c r="BD257" s="3">
        <v>93.27</v>
      </c>
      <c r="BE257" s="3">
        <v>93.822000000000003</v>
      </c>
      <c r="BF257" s="3">
        <v>68.637</v>
      </c>
    </row>
    <row r="258" spans="2:58" x14ac:dyDescent="0.25">
      <c r="B258" s="3">
        <v>-4.4185400000000001</v>
      </c>
      <c r="C258" s="3">
        <v>98.980580000000003</v>
      </c>
      <c r="D258" s="3">
        <v>98.831190000000007</v>
      </c>
      <c r="E258" s="3">
        <v>97.693370000000002</v>
      </c>
      <c r="F258" s="3">
        <v>94.928290000000004</v>
      </c>
      <c r="G258" s="3">
        <v>98.79</v>
      </c>
      <c r="H258" s="3">
        <v>93.93</v>
      </c>
      <c r="I258" s="3">
        <v>93.64</v>
      </c>
      <c r="J258" s="3">
        <v>98.02</v>
      </c>
      <c r="K258" s="3">
        <v>102.6876</v>
      </c>
      <c r="L258" s="3">
        <v>100.08369999999999</v>
      </c>
      <c r="M258" s="3">
        <v>109.2336</v>
      </c>
      <c r="N258" s="3">
        <v>96.658199999999994</v>
      </c>
      <c r="O258" s="3">
        <v>105.4152</v>
      </c>
      <c r="P258" s="3">
        <v>105.26300000000001</v>
      </c>
      <c r="Q258" s="3">
        <v>107.82599999999999</v>
      </c>
      <c r="R258" s="3">
        <v>107.66119999999999</v>
      </c>
      <c r="S258" s="3">
        <v>95.97</v>
      </c>
      <c r="T258" s="3">
        <v>92.61</v>
      </c>
      <c r="U258" s="3">
        <v>104.81</v>
      </c>
      <c r="V258" s="3">
        <v>98.16</v>
      </c>
      <c r="W258" s="3">
        <v>104.83799999999999</v>
      </c>
      <c r="X258" s="3">
        <v>96.863950000000003</v>
      </c>
      <c r="Y258" s="3">
        <v>106.84180000000001</v>
      </c>
      <c r="Z258" s="3">
        <v>93.331630000000004</v>
      </c>
      <c r="AA258" s="3">
        <v>106.6919</v>
      </c>
      <c r="AB258" s="3">
        <v>113.3711</v>
      </c>
      <c r="AC258" s="3">
        <v>110.267</v>
      </c>
      <c r="AD258" s="3">
        <v>111.474</v>
      </c>
      <c r="AE258" s="3">
        <v>84.83</v>
      </c>
      <c r="AF258" s="3">
        <v>93.87</v>
      </c>
      <c r="AG258" s="3">
        <v>84.04</v>
      </c>
      <c r="AH258" s="3">
        <v>95.16</v>
      </c>
      <c r="AI258" s="3">
        <v>104.5701</v>
      </c>
      <c r="AJ258" s="3">
        <v>93.511949999999999</v>
      </c>
      <c r="AK258" s="3">
        <v>98.589020000000005</v>
      </c>
      <c r="AL258" s="3">
        <v>96.066119999999998</v>
      </c>
      <c r="AM258" s="3">
        <v>89.045000000000002</v>
      </c>
      <c r="AN258" s="3">
        <v>91.368840000000006</v>
      </c>
      <c r="AO258" s="3">
        <v>92.405140000000003</v>
      </c>
      <c r="AP258" s="3">
        <v>88.08305</v>
      </c>
      <c r="AQ258" s="3">
        <v>91.44</v>
      </c>
      <c r="AR258" s="3">
        <v>103.94</v>
      </c>
      <c r="AS258" s="3">
        <v>89.46</v>
      </c>
      <c r="AT258" s="3">
        <v>89.95</v>
      </c>
      <c r="AU258" s="3">
        <v>89.851290000000006</v>
      </c>
      <c r="AV258" s="3">
        <v>97.684100000000001</v>
      </c>
      <c r="AW258" s="3">
        <v>92.578360000000004</v>
      </c>
      <c r="AX258" s="3">
        <v>92.696209999999994</v>
      </c>
      <c r="AY258" s="3">
        <v>75.55</v>
      </c>
      <c r="AZ258" s="3">
        <v>72.569999999999993</v>
      </c>
      <c r="BA258" s="3">
        <v>72.209999999999994</v>
      </c>
      <c r="BB258" s="3">
        <v>64.41</v>
      </c>
      <c r="BC258" s="3">
        <v>117.8694</v>
      </c>
      <c r="BD258" s="3">
        <v>104.3716</v>
      </c>
      <c r="BE258" s="3">
        <v>102.1605</v>
      </c>
      <c r="BF258" s="3">
        <v>87.47448</v>
      </c>
    </row>
    <row r="259" spans="2:58" x14ac:dyDescent="0.25">
      <c r="B259" s="3">
        <v>-5.0206</v>
      </c>
      <c r="C259" s="3">
        <v>88.331810000000004</v>
      </c>
      <c r="D259" s="3">
        <v>94.859960000000001</v>
      </c>
      <c r="E259" s="3">
        <v>86.510670000000005</v>
      </c>
      <c r="F259" s="3">
        <v>90.526399999999995</v>
      </c>
      <c r="G259" s="3"/>
      <c r="H259" s="3"/>
      <c r="I259" s="3"/>
      <c r="J259" s="3"/>
      <c r="K259" s="3">
        <v>97.09384</v>
      </c>
      <c r="L259" s="3">
        <v>101.175</v>
      </c>
      <c r="M259" s="3">
        <v>105.36669999999999</v>
      </c>
      <c r="N259" s="3">
        <v>96.364459999999994</v>
      </c>
      <c r="O259" s="3">
        <v>105.0839</v>
      </c>
      <c r="P259" s="3">
        <v>111.2397</v>
      </c>
      <c r="Q259" s="3">
        <v>104.11669999999999</v>
      </c>
      <c r="R259" s="3">
        <v>105.8916</v>
      </c>
      <c r="S259" s="3"/>
      <c r="T259" s="3"/>
      <c r="U259" s="3"/>
      <c r="V259" s="3"/>
      <c r="W259" s="3">
        <v>102.2702</v>
      </c>
      <c r="X259" s="3">
        <v>104.3432</v>
      </c>
      <c r="Y259" s="3">
        <v>97.668260000000004</v>
      </c>
      <c r="Z259" s="3">
        <v>95.718299999999999</v>
      </c>
      <c r="AA259" s="3">
        <v>90.142709999999994</v>
      </c>
      <c r="AB259" s="3">
        <v>92.160579999999996</v>
      </c>
      <c r="AC259" s="3">
        <v>89.228129999999993</v>
      </c>
      <c r="AD259" s="3">
        <v>89.262129999999999</v>
      </c>
      <c r="AE259" s="3"/>
      <c r="AF259" s="3"/>
      <c r="AG259" s="3"/>
      <c r="AH259" s="3"/>
      <c r="AI259" s="3">
        <v>101.3716</v>
      </c>
      <c r="AJ259" s="3">
        <v>105.17359999999999</v>
      </c>
      <c r="AK259" s="3">
        <v>94.447159999999997</v>
      </c>
      <c r="AL259" s="3">
        <v>99.007689999999997</v>
      </c>
      <c r="AM259" s="3">
        <v>100.3802</v>
      </c>
      <c r="AN259" s="3">
        <v>108.8044</v>
      </c>
      <c r="AO259" s="3">
        <v>94.696269999999998</v>
      </c>
      <c r="AP259" s="3">
        <v>100.24639999999999</v>
      </c>
      <c r="AQ259" s="3">
        <v>87.61</v>
      </c>
      <c r="AR259" s="3">
        <v>80.98</v>
      </c>
      <c r="AS259" s="3">
        <v>76.819999999999993</v>
      </c>
      <c r="AT259" s="3">
        <v>73.92</v>
      </c>
      <c r="AU259" s="3">
        <v>98.197749999999999</v>
      </c>
      <c r="AV259" s="3">
        <v>102.6182</v>
      </c>
      <c r="AW259" s="3">
        <v>100.23569999999999</v>
      </c>
      <c r="AX259" s="3">
        <v>98.948369999999997</v>
      </c>
      <c r="AY259" s="3">
        <v>71.650000000000006</v>
      </c>
      <c r="AZ259" s="3">
        <v>68.040000000000006</v>
      </c>
      <c r="BA259" s="3">
        <v>72.38</v>
      </c>
      <c r="BB259" s="3">
        <v>57.59</v>
      </c>
      <c r="BC259" s="3">
        <v>110.822</v>
      </c>
      <c r="BD259" s="3">
        <v>104.2316</v>
      </c>
      <c r="BE259" s="3">
        <v>100.8381</v>
      </c>
      <c r="BF259" s="3">
        <v>84.108279999999993</v>
      </c>
    </row>
    <row r="260" spans="2:58" x14ac:dyDescent="0.25">
      <c r="B260" s="3">
        <v>-5.6226599999999998</v>
      </c>
      <c r="C260" s="3">
        <v>100.342</v>
      </c>
      <c r="D260" s="3">
        <v>102.28100000000001</v>
      </c>
      <c r="E260" s="3">
        <v>99.520899999999997</v>
      </c>
      <c r="F260" s="3">
        <v>97.855500000000006</v>
      </c>
      <c r="G260" s="3"/>
      <c r="H260" s="3"/>
      <c r="I260" s="3"/>
      <c r="J260" s="3"/>
      <c r="K260" s="3"/>
      <c r="L260" s="3"/>
      <c r="M260" s="3"/>
      <c r="N260" s="3"/>
      <c r="O260" s="3">
        <v>99.125100000000003</v>
      </c>
      <c r="P260" s="3">
        <v>101.742</v>
      </c>
      <c r="Q260" s="3">
        <v>101.735</v>
      </c>
      <c r="R260" s="3">
        <v>97.398499999999999</v>
      </c>
      <c r="S260" s="3"/>
      <c r="T260" s="3"/>
      <c r="U260" s="3"/>
      <c r="V260" s="3"/>
      <c r="W260" s="3"/>
      <c r="X260" s="3"/>
      <c r="Y260" s="3"/>
      <c r="Z260" s="3"/>
      <c r="AA260" s="3">
        <v>96.929000000000002</v>
      </c>
      <c r="AB260" s="3">
        <v>105.84399999999999</v>
      </c>
      <c r="AC260" s="3">
        <v>98.268600000000006</v>
      </c>
      <c r="AD260" s="3">
        <v>98.958799999999997</v>
      </c>
      <c r="AE260" s="3"/>
      <c r="AF260" s="3"/>
      <c r="AG260" s="3"/>
      <c r="AH260" s="3"/>
      <c r="AI260" s="3"/>
      <c r="AJ260" s="3"/>
      <c r="AK260" s="3"/>
      <c r="AL260" s="3"/>
      <c r="AM260" s="3">
        <v>99.630899999999997</v>
      </c>
      <c r="AN260" s="3">
        <v>103.4</v>
      </c>
      <c r="AO260" s="3">
        <v>101.66200000000001</v>
      </c>
      <c r="AP260" s="3">
        <v>95.307299999999998</v>
      </c>
      <c r="AQ260" s="3">
        <v>100</v>
      </c>
      <c r="AR260" s="3">
        <v>100</v>
      </c>
      <c r="AS260" s="3">
        <v>100</v>
      </c>
      <c r="AT260" s="3">
        <v>100</v>
      </c>
      <c r="AU260" s="3"/>
      <c r="AV260" s="3"/>
      <c r="AW260" s="3"/>
      <c r="AX260" s="3"/>
      <c r="AY260" s="3">
        <v>100</v>
      </c>
      <c r="AZ260" s="3">
        <v>100</v>
      </c>
      <c r="BA260" s="3">
        <v>100</v>
      </c>
      <c r="BB260" s="3">
        <v>100</v>
      </c>
      <c r="BC260" s="3"/>
      <c r="BD260" s="3"/>
      <c r="BE260" s="3"/>
      <c r="BF260" s="3"/>
    </row>
  </sheetData>
  <mergeCells count="31">
    <mergeCell ref="AA248:AL248"/>
    <mergeCell ref="AM248:AX248"/>
    <mergeCell ref="AY248:BF248"/>
    <mergeCell ref="R175:T175"/>
    <mergeCell ref="B231:I231"/>
    <mergeCell ref="J231:Q231"/>
    <mergeCell ref="C248:N248"/>
    <mergeCell ref="O248:Z248"/>
    <mergeCell ref="C175:E175"/>
    <mergeCell ref="F175:H175"/>
    <mergeCell ref="I175:K175"/>
    <mergeCell ref="L175:N175"/>
    <mergeCell ref="O175:Q175"/>
    <mergeCell ref="R62:T62"/>
    <mergeCell ref="C119:E119"/>
    <mergeCell ref="F119:H119"/>
    <mergeCell ref="I119:K119"/>
    <mergeCell ref="L119:N119"/>
    <mergeCell ref="O119:Q119"/>
    <mergeCell ref="R119:T119"/>
    <mergeCell ref="C62:E62"/>
    <mergeCell ref="F62:H62"/>
    <mergeCell ref="I62:K62"/>
    <mergeCell ref="L62:N62"/>
    <mergeCell ref="O62:Q62"/>
    <mergeCell ref="C4:F4"/>
    <mergeCell ref="C18:F18"/>
    <mergeCell ref="C32:H32"/>
    <mergeCell ref="I32:N32"/>
    <mergeCell ref="C45:E45"/>
    <mergeCell ref="F45:H4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7052-422B-4193-A78B-EE5334B1B317}">
  <dimension ref="A1:G166"/>
  <sheetViews>
    <sheetView workbookViewId="0">
      <selection sqref="A1:XFD1048576"/>
    </sheetView>
  </sheetViews>
  <sheetFormatPr defaultRowHeight="15" x14ac:dyDescent="0.25"/>
  <sheetData>
    <row r="1" spans="1:7" x14ac:dyDescent="0.25">
      <c r="A1" t="s">
        <v>37</v>
      </c>
      <c r="B1" t="s">
        <v>38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</row>
    <row r="2" spans="1:7" x14ac:dyDescent="0.25">
      <c r="A2">
        <v>20001</v>
      </c>
      <c r="B2">
        <v>1</v>
      </c>
      <c r="C2" t="s">
        <v>44</v>
      </c>
      <c r="D2">
        <v>0.08</v>
      </c>
      <c r="E2">
        <v>1</v>
      </c>
      <c r="F2">
        <v>0</v>
      </c>
      <c r="G2">
        <v>0</v>
      </c>
    </row>
    <row r="3" spans="1:7" x14ac:dyDescent="0.25">
      <c r="A3">
        <v>20001</v>
      </c>
      <c r="B3">
        <v>1</v>
      </c>
      <c r="C3" t="s">
        <v>44</v>
      </c>
      <c r="D3">
        <v>0.08</v>
      </c>
      <c r="E3">
        <v>1</v>
      </c>
      <c r="F3">
        <v>0.16666666999999999</v>
      </c>
      <c r="G3">
        <v>0</v>
      </c>
    </row>
    <row r="4" spans="1:7" x14ac:dyDescent="0.25">
      <c r="A4">
        <v>20001</v>
      </c>
      <c r="B4">
        <v>1</v>
      </c>
      <c r="C4" t="s">
        <v>44</v>
      </c>
      <c r="D4">
        <v>0.08</v>
      </c>
      <c r="E4">
        <v>1</v>
      </c>
      <c r="F4">
        <v>0.75</v>
      </c>
      <c r="G4">
        <v>122</v>
      </c>
    </row>
    <row r="5" spans="1:7" x14ac:dyDescent="0.25">
      <c r="A5">
        <v>20001</v>
      </c>
      <c r="B5">
        <v>1</v>
      </c>
      <c r="C5" t="s">
        <v>44</v>
      </c>
      <c r="D5">
        <v>0.08</v>
      </c>
      <c r="E5">
        <v>1</v>
      </c>
      <c r="F5">
        <v>0.33333332999999998</v>
      </c>
      <c r="G5">
        <v>132</v>
      </c>
    </row>
    <row r="6" spans="1:7" x14ac:dyDescent="0.25">
      <c r="A6">
        <v>20001</v>
      </c>
      <c r="B6">
        <v>1</v>
      </c>
      <c r="C6" t="s">
        <v>44</v>
      </c>
      <c r="D6">
        <v>0.08</v>
      </c>
      <c r="E6">
        <v>1</v>
      </c>
      <c r="F6">
        <v>1</v>
      </c>
      <c r="G6">
        <v>34.299999999999997</v>
      </c>
    </row>
    <row r="7" spans="1:7" x14ac:dyDescent="0.25">
      <c r="A7">
        <v>20001</v>
      </c>
      <c r="B7">
        <v>1</v>
      </c>
      <c r="C7" t="s">
        <v>44</v>
      </c>
      <c r="D7">
        <v>0.08</v>
      </c>
      <c r="E7">
        <v>1</v>
      </c>
      <c r="F7">
        <v>0.5</v>
      </c>
      <c r="G7">
        <v>198</v>
      </c>
    </row>
    <row r="8" spans="1:7" x14ac:dyDescent="0.25">
      <c r="A8">
        <v>20001</v>
      </c>
      <c r="B8">
        <v>1</v>
      </c>
      <c r="C8" t="s">
        <v>44</v>
      </c>
      <c r="D8">
        <v>0.08</v>
      </c>
      <c r="E8">
        <v>1</v>
      </c>
      <c r="F8">
        <v>1.5</v>
      </c>
      <c r="G8">
        <v>10.3</v>
      </c>
    </row>
    <row r="9" spans="1:7" x14ac:dyDescent="0.25">
      <c r="A9">
        <v>20001</v>
      </c>
      <c r="B9">
        <v>1</v>
      </c>
      <c r="C9" t="s">
        <v>44</v>
      </c>
      <c r="D9">
        <v>0.08</v>
      </c>
      <c r="E9">
        <v>1</v>
      </c>
      <c r="F9">
        <v>2.5</v>
      </c>
      <c r="G9">
        <v>4.3099999999999996</v>
      </c>
    </row>
    <row r="10" spans="1:7" x14ac:dyDescent="0.25">
      <c r="A10">
        <v>20001</v>
      </c>
      <c r="B10">
        <v>1</v>
      </c>
      <c r="C10" t="s">
        <v>44</v>
      </c>
      <c r="D10">
        <v>0.08</v>
      </c>
      <c r="E10">
        <v>1</v>
      </c>
      <c r="F10">
        <v>4.5</v>
      </c>
      <c r="G10">
        <v>0</v>
      </c>
    </row>
    <row r="11" spans="1:7" x14ac:dyDescent="0.25">
      <c r="A11">
        <v>20001</v>
      </c>
      <c r="B11">
        <v>1</v>
      </c>
      <c r="C11" t="s">
        <v>44</v>
      </c>
      <c r="D11">
        <v>0.08</v>
      </c>
      <c r="E11">
        <v>1</v>
      </c>
      <c r="F11">
        <v>8.5</v>
      </c>
      <c r="G11">
        <v>0</v>
      </c>
    </row>
    <row r="12" spans="1:7" x14ac:dyDescent="0.25">
      <c r="A12">
        <v>20001</v>
      </c>
      <c r="B12">
        <v>1</v>
      </c>
      <c r="C12" t="s">
        <v>44</v>
      </c>
      <c r="D12">
        <v>0.08</v>
      </c>
      <c r="E12">
        <v>1</v>
      </c>
      <c r="F12">
        <v>24.5</v>
      </c>
      <c r="G12">
        <v>0</v>
      </c>
    </row>
    <row r="13" spans="1:7" x14ac:dyDescent="0.25">
      <c r="A13">
        <v>20001</v>
      </c>
      <c r="B13">
        <v>1</v>
      </c>
      <c r="C13" t="s">
        <v>45</v>
      </c>
      <c r="D13">
        <v>0.16</v>
      </c>
      <c r="E13">
        <v>1</v>
      </c>
      <c r="F13">
        <v>0</v>
      </c>
      <c r="G13">
        <v>0</v>
      </c>
    </row>
    <row r="14" spans="1:7" x14ac:dyDescent="0.25">
      <c r="A14">
        <v>20001</v>
      </c>
      <c r="B14">
        <v>1</v>
      </c>
      <c r="C14" t="s">
        <v>45</v>
      </c>
      <c r="D14">
        <v>0.16</v>
      </c>
      <c r="E14">
        <v>1</v>
      </c>
      <c r="F14">
        <v>0.16666666999999999</v>
      </c>
      <c r="G14">
        <v>276</v>
      </c>
    </row>
    <row r="15" spans="1:7" x14ac:dyDescent="0.25">
      <c r="A15">
        <v>20001</v>
      </c>
      <c r="B15">
        <v>1</v>
      </c>
      <c r="C15" t="s">
        <v>45</v>
      </c>
      <c r="D15">
        <v>0.16</v>
      </c>
      <c r="E15">
        <v>1</v>
      </c>
      <c r="F15">
        <v>0.75</v>
      </c>
      <c r="G15">
        <v>439</v>
      </c>
    </row>
    <row r="16" spans="1:7" x14ac:dyDescent="0.25">
      <c r="A16">
        <v>20001</v>
      </c>
      <c r="B16">
        <v>1</v>
      </c>
      <c r="C16" t="s">
        <v>45</v>
      </c>
      <c r="D16">
        <v>0.16</v>
      </c>
      <c r="E16">
        <v>1</v>
      </c>
      <c r="F16">
        <v>0.33333332999999998</v>
      </c>
      <c r="G16">
        <v>297</v>
      </c>
    </row>
    <row r="17" spans="1:7" x14ac:dyDescent="0.25">
      <c r="A17">
        <v>20001</v>
      </c>
      <c r="B17">
        <v>1</v>
      </c>
      <c r="C17" t="s">
        <v>45</v>
      </c>
      <c r="D17">
        <v>0.16</v>
      </c>
      <c r="E17">
        <v>1</v>
      </c>
      <c r="F17">
        <v>1</v>
      </c>
      <c r="G17">
        <v>46.8</v>
      </c>
    </row>
    <row r="18" spans="1:7" x14ac:dyDescent="0.25">
      <c r="A18">
        <v>20001</v>
      </c>
      <c r="B18">
        <v>1</v>
      </c>
      <c r="C18" t="s">
        <v>45</v>
      </c>
      <c r="D18">
        <v>0.16</v>
      </c>
      <c r="E18">
        <v>1</v>
      </c>
      <c r="F18">
        <v>0.5</v>
      </c>
      <c r="G18">
        <v>58.4</v>
      </c>
    </row>
    <row r="19" spans="1:7" x14ac:dyDescent="0.25">
      <c r="A19">
        <v>20001</v>
      </c>
      <c r="B19">
        <v>1</v>
      </c>
      <c r="C19" t="s">
        <v>45</v>
      </c>
      <c r="D19">
        <v>0.16</v>
      </c>
      <c r="E19">
        <v>1</v>
      </c>
      <c r="F19">
        <v>1.5</v>
      </c>
      <c r="G19">
        <v>14.6</v>
      </c>
    </row>
    <row r="20" spans="1:7" x14ac:dyDescent="0.25">
      <c r="A20">
        <v>20001</v>
      </c>
      <c r="B20">
        <v>1</v>
      </c>
      <c r="C20" t="s">
        <v>45</v>
      </c>
      <c r="D20">
        <v>0.16</v>
      </c>
      <c r="E20">
        <v>1</v>
      </c>
      <c r="F20">
        <v>2.5</v>
      </c>
      <c r="G20">
        <v>5.94</v>
      </c>
    </row>
    <row r="21" spans="1:7" x14ac:dyDescent="0.25">
      <c r="A21">
        <v>20001</v>
      </c>
      <c r="B21">
        <v>1</v>
      </c>
      <c r="C21" t="s">
        <v>45</v>
      </c>
      <c r="D21">
        <v>0.16</v>
      </c>
      <c r="E21">
        <v>1</v>
      </c>
      <c r="F21">
        <v>4.5</v>
      </c>
      <c r="G21">
        <v>0</v>
      </c>
    </row>
    <row r="22" spans="1:7" x14ac:dyDescent="0.25">
      <c r="A22">
        <v>20001</v>
      </c>
      <c r="B22">
        <v>1</v>
      </c>
      <c r="C22" t="s">
        <v>45</v>
      </c>
      <c r="D22">
        <v>0.16</v>
      </c>
      <c r="E22">
        <v>1</v>
      </c>
      <c r="F22">
        <v>8.5</v>
      </c>
      <c r="G22">
        <v>0</v>
      </c>
    </row>
    <row r="23" spans="1:7" x14ac:dyDescent="0.25">
      <c r="A23">
        <v>20001</v>
      </c>
      <c r="B23">
        <v>1</v>
      </c>
      <c r="C23" t="s">
        <v>45</v>
      </c>
      <c r="D23">
        <v>0.16</v>
      </c>
      <c r="E23">
        <v>1</v>
      </c>
      <c r="F23">
        <v>24.5</v>
      </c>
      <c r="G23">
        <v>0</v>
      </c>
    </row>
    <row r="24" spans="1:7" x14ac:dyDescent="0.25">
      <c r="A24">
        <v>20002</v>
      </c>
      <c r="B24">
        <v>2</v>
      </c>
      <c r="C24" t="s">
        <v>44</v>
      </c>
      <c r="D24">
        <v>0.16</v>
      </c>
      <c r="E24">
        <v>2</v>
      </c>
      <c r="F24">
        <v>0</v>
      </c>
      <c r="G24">
        <v>0</v>
      </c>
    </row>
    <row r="25" spans="1:7" x14ac:dyDescent="0.25">
      <c r="A25">
        <v>20002</v>
      </c>
      <c r="B25">
        <v>2</v>
      </c>
      <c r="C25" t="s">
        <v>44</v>
      </c>
      <c r="D25">
        <v>0.16</v>
      </c>
      <c r="E25">
        <v>2</v>
      </c>
      <c r="F25">
        <v>0.16666666999999999</v>
      </c>
      <c r="G25">
        <v>0</v>
      </c>
    </row>
    <row r="26" spans="1:7" x14ac:dyDescent="0.25">
      <c r="A26">
        <v>20002</v>
      </c>
      <c r="B26">
        <v>2</v>
      </c>
      <c r="C26" t="s">
        <v>44</v>
      </c>
      <c r="D26">
        <v>0.16</v>
      </c>
      <c r="E26">
        <v>2</v>
      </c>
      <c r="F26">
        <v>0.75</v>
      </c>
      <c r="G26">
        <v>118</v>
      </c>
    </row>
    <row r="27" spans="1:7" x14ac:dyDescent="0.25">
      <c r="A27">
        <v>20002</v>
      </c>
      <c r="B27">
        <v>2</v>
      </c>
      <c r="C27" t="s">
        <v>44</v>
      </c>
      <c r="D27">
        <v>0.16</v>
      </c>
      <c r="E27">
        <v>2</v>
      </c>
      <c r="F27">
        <v>0.33333332999999998</v>
      </c>
      <c r="G27">
        <v>202</v>
      </c>
    </row>
    <row r="28" spans="1:7" x14ac:dyDescent="0.25">
      <c r="A28">
        <v>20002</v>
      </c>
      <c r="B28">
        <v>2</v>
      </c>
      <c r="C28" t="s">
        <v>44</v>
      </c>
      <c r="D28">
        <v>0.16</v>
      </c>
      <c r="E28">
        <v>2</v>
      </c>
      <c r="F28">
        <v>1</v>
      </c>
      <c r="G28">
        <v>21.9</v>
      </c>
    </row>
    <row r="29" spans="1:7" x14ac:dyDescent="0.25">
      <c r="A29">
        <v>20002</v>
      </c>
      <c r="B29">
        <v>2</v>
      </c>
      <c r="C29" t="s">
        <v>44</v>
      </c>
      <c r="D29">
        <v>0.16</v>
      </c>
      <c r="E29">
        <v>2</v>
      </c>
      <c r="F29">
        <v>0.5</v>
      </c>
      <c r="G29">
        <v>344</v>
      </c>
    </row>
    <row r="30" spans="1:7" x14ac:dyDescent="0.25">
      <c r="A30">
        <v>20002</v>
      </c>
      <c r="B30">
        <v>2</v>
      </c>
      <c r="C30" t="s">
        <v>44</v>
      </c>
      <c r="D30">
        <v>0.16</v>
      </c>
      <c r="E30">
        <v>2</v>
      </c>
      <c r="F30">
        <v>1.5</v>
      </c>
      <c r="G30">
        <v>17</v>
      </c>
    </row>
    <row r="31" spans="1:7" x14ac:dyDescent="0.25">
      <c r="A31">
        <v>20002</v>
      </c>
      <c r="B31">
        <v>2</v>
      </c>
      <c r="C31" t="s">
        <v>44</v>
      </c>
      <c r="D31">
        <v>0.16</v>
      </c>
      <c r="E31">
        <v>2</v>
      </c>
      <c r="F31">
        <v>2.5</v>
      </c>
      <c r="G31">
        <v>6.62</v>
      </c>
    </row>
    <row r="32" spans="1:7" x14ac:dyDescent="0.25">
      <c r="A32">
        <v>20002</v>
      </c>
      <c r="B32">
        <v>2</v>
      </c>
      <c r="C32" t="s">
        <v>44</v>
      </c>
      <c r="D32">
        <v>0.16</v>
      </c>
      <c r="E32">
        <v>2</v>
      </c>
      <c r="F32">
        <v>4.5</v>
      </c>
      <c r="G32">
        <v>0</v>
      </c>
    </row>
    <row r="33" spans="1:7" x14ac:dyDescent="0.25">
      <c r="A33">
        <v>20002</v>
      </c>
      <c r="B33">
        <v>2</v>
      </c>
      <c r="C33" t="s">
        <v>44</v>
      </c>
      <c r="D33">
        <v>0.16</v>
      </c>
      <c r="E33">
        <v>2</v>
      </c>
      <c r="F33">
        <v>8.5</v>
      </c>
      <c r="G33">
        <v>0</v>
      </c>
    </row>
    <row r="34" spans="1:7" x14ac:dyDescent="0.25">
      <c r="A34">
        <v>20002</v>
      </c>
      <c r="B34">
        <v>2</v>
      </c>
      <c r="C34" t="s">
        <v>44</v>
      </c>
      <c r="D34">
        <v>0.16</v>
      </c>
      <c r="E34">
        <v>2</v>
      </c>
      <c r="F34">
        <v>24.5</v>
      </c>
      <c r="G34">
        <v>0</v>
      </c>
    </row>
    <row r="35" spans="1:7" x14ac:dyDescent="0.25">
      <c r="A35">
        <v>20002</v>
      </c>
      <c r="B35">
        <v>2</v>
      </c>
      <c r="C35" t="s">
        <v>45</v>
      </c>
      <c r="D35">
        <v>0.32</v>
      </c>
      <c r="E35">
        <v>2</v>
      </c>
      <c r="F35">
        <v>0</v>
      </c>
      <c r="G35">
        <v>0</v>
      </c>
    </row>
    <row r="36" spans="1:7" x14ac:dyDescent="0.25">
      <c r="A36">
        <v>20002</v>
      </c>
      <c r="B36">
        <v>2</v>
      </c>
      <c r="C36" t="s">
        <v>45</v>
      </c>
      <c r="D36">
        <v>0.32</v>
      </c>
      <c r="E36">
        <v>2</v>
      </c>
      <c r="F36">
        <v>0.16666666999999999</v>
      </c>
      <c r="G36">
        <v>0</v>
      </c>
    </row>
    <row r="37" spans="1:7" x14ac:dyDescent="0.25">
      <c r="A37">
        <v>20002</v>
      </c>
      <c r="B37">
        <v>2</v>
      </c>
      <c r="C37" t="s">
        <v>45</v>
      </c>
      <c r="D37">
        <v>0.32</v>
      </c>
      <c r="E37">
        <v>2</v>
      </c>
      <c r="F37">
        <v>0.75</v>
      </c>
      <c r="G37">
        <v>1720</v>
      </c>
    </row>
    <row r="38" spans="1:7" x14ac:dyDescent="0.25">
      <c r="A38">
        <v>20002</v>
      </c>
      <c r="B38">
        <v>2</v>
      </c>
      <c r="C38" t="s">
        <v>45</v>
      </c>
      <c r="D38">
        <v>0.32</v>
      </c>
      <c r="E38">
        <v>2</v>
      </c>
      <c r="F38">
        <v>0.33333332999999998</v>
      </c>
      <c r="G38">
        <v>529</v>
      </c>
    </row>
    <row r="39" spans="1:7" x14ac:dyDescent="0.25">
      <c r="A39">
        <v>20002</v>
      </c>
      <c r="B39">
        <v>2</v>
      </c>
      <c r="C39" t="s">
        <v>45</v>
      </c>
      <c r="D39">
        <v>0.32</v>
      </c>
      <c r="E39">
        <v>2</v>
      </c>
      <c r="F39">
        <v>1</v>
      </c>
      <c r="G39">
        <v>243</v>
      </c>
    </row>
    <row r="40" spans="1:7" x14ac:dyDescent="0.25">
      <c r="A40">
        <v>20002</v>
      </c>
      <c r="B40">
        <v>2</v>
      </c>
      <c r="C40" t="s">
        <v>45</v>
      </c>
      <c r="D40">
        <v>0.32</v>
      </c>
      <c r="E40">
        <v>2</v>
      </c>
      <c r="F40">
        <v>0.5</v>
      </c>
      <c r="G40">
        <v>1150</v>
      </c>
    </row>
    <row r="41" spans="1:7" x14ac:dyDescent="0.25">
      <c r="A41">
        <v>20002</v>
      </c>
      <c r="B41">
        <v>2</v>
      </c>
      <c r="C41" t="s">
        <v>45</v>
      </c>
      <c r="D41">
        <v>0.32</v>
      </c>
      <c r="E41">
        <v>2</v>
      </c>
      <c r="F41">
        <v>1.5</v>
      </c>
      <c r="G41">
        <v>54.6</v>
      </c>
    </row>
    <row r="42" spans="1:7" x14ac:dyDescent="0.25">
      <c r="A42">
        <v>20002</v>
      </c>
      <c r="B42">
        <v>2</v>
      </c>
      <c r="C42" t="s">
        <v>45</v>
      </c>
      <c r="D42">
        <v>0.32</v>
      </c>
      <c r="E42">
        <v>2</v>
      </c>
      <c r="F42">
        <v>2.5</v>
      </c>
      <c r="G42">
        <v>25.2</v>
      </c>
    </row>
    <row r="43" spans="1:7" x14ac:dyDescent="0.25">
      <c r="A43">
        <v>20002</v>
      </c>
      <c r="B43">
        <v>2</v>
      </c>
      <c r="C43" t="s">
        <v>45</v>
      </c>
      <c r="D43">
        <v>0.32</v>
      </c>
      <c r="E43">
        <v>2</v>
      </c>
      <c r="F43">
        <v>4.5</v>
      </c>
      <c r="G43">
        <v>5.48</v>
      </c>
    </row>
    <row r="44" spans="1:7" x14ac:dyDescent="0.25">
      <c r="A44">
        <v>20002</v>
      </c>
      <c r="B44">
        <v>2</v>
      </c>
      <c r="C44" t="s">
        <v>45</v>
      </c>
      <c r="D44">
        <v>0.32</v>
      </c>
      <c r="E44">
        <v>2</v>
      </c>
      <c r="F44">
        <v>8.5</v>
      </c>
      <c r="G44">
        <v>0</v>
      </c>
    </row>
    <row r="45" spans="1:7" x14ac:dyDescent="0.25">
      <c r="A45">
        <v>20002</v>
      </c>
      <c r="B45">
        <v>2</v>
      </c>
      <c r="C45" t="s">
        <v>45</v>
      </c>
      <c r="D45">
        <v>0.32</v>
      </c>
      <c r="E45">
        <v>2</v>
      </c>
      <c r="F45">
        <v>24.5</v>
      </c>
      <c r="G45">
        <v>0</v>
      </c>
    </row>
    <row r="46" spans="1:7" x14ac:dyDescent="0.25">
      <c r="A46">
        <v>20003</v>
      </c>
      <c r="B46">
        <v>3</v>
      </c>
      <c r="C46" t="s">
        <v>44</v>
      </c>
      <c r="D46">
        <v>0.26500000000000001</v>
      </c>
      <c r="E46">
        <v>3</v>
      </c>
      <c r="F46">
        <v>0</v>
      </c>
      <c r="G46">
        <v>0</v>
      </c>
    </row>
    <row r="47" spans="1:7" x14ac:dyDescent="0.25">
      <c r="A47">
        <v>20003</v>
      </c>
      <c r="B47">
        <v>3</v>
      </c>
      <c r="C47" t="s">
        <v>44</v>
      </c>
      <c r="D47">
        <v>0.26500000000000001</v>
      </c>
      <c r="E47">
        <v>3</v>
      </c>
      <c r="F47">
        <v>0.16666666999999999</v>
      </c>
      <c r="G47">
        <v>68</v>
      </c>
    </row>
    <row r="48" spans="1:7" x14ac:dyDescent="0.25">
      <c r="A48">
        <v>20003</v>
      </c>
      <c r="B48">
        <v>3</v>
      </c>
      <c r="C48" t="s">
        <v>44</v>
      </c>
      <c r="D48">
        <v>0.26500000000000001</v>
      </c>
      <c r="E48">
        <v>3</v>
      </c>
      <c r="F48">
        <v>0.75</v>
      </c>
      <c r="G48">
        <v>507</v>
      </c>
    </row>
    <row r="49" spans="1:7" x14ac:dyDescent="0.25">
      <c r="A49">
        <v>20003</v>
      </c>
      <c r="B49">
        <v>3</v>
      </c>
      <c r="C49" t="s">
        <v>44</v>
      </c>
      <c r="D49">
        <v>0.26500000000000001</v>
      </c>
      <c r="E49">
        <v>3</v>
      </c>
      <c r="F49">
        <v>0.33333332999999998</v>
      </c>
      <c r="G49">
        <v>470</v>
      </c>
    </row>
    <row r="50" spans="1:7" x14ac:dyDescent="0.25">
      <c r="A50">
        <v>20003</v>
      </c>
      <c r="B50">
        <v>3</v>
      </c>
      <c r="C50" t="s">
        <v>44</v>
      </c>
      <c r="D50">
        <v>0.26500000000000001</v>
      </c>
      <c r="E50">
        <v>3</v>
      </c>
      <c r="F50">
        <v>1</v>
      </c>
      <c r="G50">
        <v>94.6</v>
      </c>
    </row>
    <row r="51" spans="1:7" x14ac:dyDescent="0.25">
      <c r="A51">
        <v>20003</v>
      </c>
      <c r="B51">
        <v>3</v>
      </c>
      <c r="C51" t="s">
        <v>44</v>
      </c>
      <c r="D51">
        <v>0.26500000000000001</v>
      </c>
      <c r="E51">
        <v>3</v>
      </c>
      <c r="F51">
        <v>0.5</v>
      </c>
      <c r="G51">
        <v>613</v>
      </c>
    </row>
    <row r="52" spans="1:7" x14ac:dyDescent="0.25">
      <c r="A52">
        <v>20003</v>
      </c>
      <c r="B52">
        <v>3</v>
      </c>
      <c r="C52" t="s">
        <v>44</v>
      </c>
      <c r="D52">
        <v>0.26500000000000001</v>
      </c>
      <c r="E52">
        <v>3</v>
      </c>
      <c r="F52">
        <v>1.5</v>
      </c>
      <c r="G52">
        <v>26.6</v>
      </c>
    </row>
    <row r="53" spans="1:7" x14ac:dyDescent="0.25">
      <c r="A53">
        <v>20003</v>
      </c>
      <c r="B53">
        <v>3</v>
      </c>
      <c r="C53" t="s">
        <v>44</v>
      </c>
      <c r="D53">
        <v>0.26500000000000001</v>
      </c>
      <c r="E53">
        <v>3</v>
      </c>
      <c r="F53">
        <v>2.5</v>
      </c>
      <c r="G53">
        <v>11.1</v>
      </c>
    </row>
    <row r="54" spans="1:7" x14ac:dyDescent="0.25">
      <c r="A54">
        <v>20003</v>
      </c>
      <c r="B54">
        <v>3</v>
      </c>
      <c r="C54" t="s">
        <v>44</v>
      </c>
      <c r="D54">
        <v>0.26500000000000001</v>
      </c>
      <c r="E54">
        <v>3</v>
      </c>
      <c r="F54">
        <v>4.5</v>
      </c>
      <c r="G54">
        <v>3.33</v>
      </c>
    </row>
    <row r="55" spans="1:7" x14ac:dyDescent="0.25">
      <c r="A55">
        <v>20003</v>
      </c>
      <c r="B55">
        <v>3</v>
      </c>
      <c r="C55" t="s">
        <v>44</v>
      </c>
      <c r="D55">
        <v>0.26500000000000001</v>
      </c>
      <c r="E55">
        <v>3</v>
      </c>
      <c r="F55">
        <v>8.5</v>
      </c>
      <c r="G55">
        <v>0</v>
      </c>
    </row>
    <row r="56" spans="1:7" x14ac:dyDescent="0.25">
      <c r="A56">
        <v>20003</v>
      </c>
      <c r="B56">
        <v>3</v>
      </c>
      <c r="C56" t="s">
        <v>44</v>
      </c>
      <c r="D56">
        <v>0.26500000000000001</v>
      </c>
      <c r="E56">
        <v>3</v>
      </c>
      <c r="F56">
        <v>24.5</v>
      </c>
      <c r="G56">
        <v>0</v>
      </c>
    </row>
    <row r="57" spans="1:7" x14ac:dyDescent="0.25">
      <c r="A57">
        <v>20003</v>
      </c>
      <c r="B57">
        <v>3</v>
      </c>
      <c r="C57" t="s">
        <v>45</v>
      </c>
      <c r="D57">
        <v>0.53</v>
      </c>
      <c r="E57">
        <v>3</v>
      </c>
      <c r="F57">
        <v>0</v>
      </c>
      <c r="G57">
        <v>3.11</v>
      </c>
    </row>
    <row r="58" spans="1:7" x14ac:dyDescent="0.25">
      <c r="A58">
        <v>20003</v>
      </c>
      <c r="B58">
        <v>3</v>
      </c>
      <c r="C58" t="s">
        <v>45</v>
      </c>
      <c r="D58">
        <v>0.53</v>
      </c>
      <c r="E58">
        <v>3</v>
      </c>
      <c r="F58">
        <v>0.16666666999999999</v>
      </c>
      <c r="G58">
        <v>940</v>
      </c>
    </row>
    <row r="59" spans="1:7" x14ac:dyDescent="0.25">
      <c r="A59">
        <v>20003</v>
      </c>
      <c r="B59">
        <v>3</v>
      </c>
      <c r="C59" t="s">
        <v>45</v>
      </c>
      <c r="D59">
        <v>0.53</v>
      </c>
      <c r="E59">
        <v>3</v>
      </c>
      <c r="F59">
        <v>0.75</v>
      </c>
      <c r="G59">
        <v>323</v>
      </c>
    </row>
    <row r="60" spans="1:7" x14ac:dyDescent="0.25">
      <c r="A60">
        <v>20003</v>
      </c>
      <c r="B60">
        <v>3</v>
      </c>
      <c r="C60" t="s">
        <v>45</v>
      </c>
      <c r="D60">
        <v>0.53</v>
      </c>
      <c r="E60">
        <v>3</v>
      </c>
      <c r="F60">
        <v>0.33333332999999998</v>
      </c>
      <c r="G60">
        <v>1430</v>
      </c>
    </row>
    <row r="61" spans="1:7" x14ac:dyDescent="0.25">
      <c r="A61">
        <v>20003</v>
      </c>
      <c r="B61">
        <v>3</v>
      </c>
      <c r="C61" t="s">
        <v>45</v>
      </c>
      <c r="D61">
        <v>0.53</v>
      </c>
      <c r="E61">
        <v>3</v>
      </c>
      <c r="F61">
        <v>1</v>
      </c>
      <c r="G61">
        <v>99.4</v>
      </c>
    </row>
    <row r="62" spans="1:7" x14ac:dyDescent="0.25">
      <c r="A62">
        <v>20003</v>
      </c>
      <c r="B62">
        <v>3</v>
      </c>
      <c r="C62" t="s">
        <v>45</v>
      </c>
      <c r="D62">
        <v>0.53</v>
      </c>
      <c r="E62">
        <v>3</v>
      </c>
      <c r="F62">
        <v>0.5</v>
      </c>
      <c r="G62">
        <v>1510</v>
      </c>
    </row>
    <row r="63" spans="1:7" x14ac:dyDescent="0.25">
      <c r="A63">
        <v>20003</v>
      </c>
      <c r="B63">
        <v>3</v>
      </c>
      <c r="C63" t="s">
        <v>45</v>
      </c>
      <c r="D63">
        <v>0.53</v>
      </c>
      <c r="E63">
        <v>3</v>
      </c>
      <c r="F63">
        <v>1.5</v>
      </c>
      <c r="G63">
        <v>60.6</v>
      </c>
    </row>
    <row r="64" spans="1:7" x14ac:dyDescent="0.25">
      <c r="A64">
        <v>20003</v>
      </c>
      <c r="B64">
        <v>3</v>
      </c>
      <c r="C64" t="s">
        <v>45</v>
      </c>
      <c r="D64">
        <v>0.53</v>
      </c>
      <c r="E64">
        <v>3</v>
      </c>
      <c r="F64">
        <v>2.5</v>
      </c>
      <c r="G64">
        <v>26.3</v>
      </c>
    </row>
    <row r="65" spans="1:7" x14ac:dyDescent="0.25">
      <c r="A65">
        <v>20003</v>
      </c>
      <c r="B65">
        <v>3</v>
      </c>
      <c r="C65" t="s">
        <v>45</v>
      </c>
      <c r="D65">
        <v>0.53</v>
      </c>
      <c r="E65">
        <v>3</v>
      </c>
      <c r="F65">
        <v>4.5</v>
      </c>
      <c r="G65">
        <v>8.14</v>
      </c>
    </row>
    <row r="66" spans="1:7" x14ac:dyDescent="0.25">
      <c r="A66">
        <v>20003</v>
      </c>
      <c r="B66">
        <v>3</v>
      </c>
      <c r="C66" t="s">
        <v>45</v>
      </c>
      <c r="D66">
        <v>0.53</v>
      </c>
      <c r="E66">
        <v>3</v>
      </c>
      <c r="F66">
        <v>8.5</v>
      </c>
      <c r="G66">
        <v>0</v>
      </c>
    </row>
    <row r="67" spans="1:7" x14ac:dyDescent="0.25">
      <c r="A67">
        <v>20003</v>
      </c>
      <c r="B67">
        <v>3</v>
      </c>
      <c r="C67" t="s">
        <v>45</v>
      </c>
      <c r="D67">
        <v>0.53</v>
      </c>
      <c r="E67">
        <v>3</v>
      </c>
      <c r="F67">
        <v>24.5</v>
      </c>
      <c r="G67">
        <v>0</v>
      </c>
    </row>
    <row r="68" spans="1:7" x14ac:dyDescent="0.25">
      <c r="A68">
        <v>30001</v>
      </c>
      <c r="B68">
        <v>4</v>
      </c>
      <c r="C68" t="s">
        <v>44</v>
      </c>
      <c r="D68">
        <v>0.08</v>
      </c>
      <c r="E68">
        <v>1</v>
      </c>
      <c r="F68">
        <v>0</v>
      </c>
      <c r="G68">
        <v>0</v>
      </c>
    </row>
    <row r="69" spans="1:7" x14ac:dyDescent="0.25">
      <c r="A69">
        <v>30001</v>
      </c>
      <c r="B69">
        <v>4</v>
      </c>
      <c r="C69" t="s">
        <v>44</v>
      </c>
      <c r="D69">
        <v>0.08</v>
      </c>
      <c r="E69">
        <v>1</v>
      </c>
      <c r="F69">
        <v>0.16666666999999999</v>
      </c>
      <c r="G69">
        <v>33.299999999999997</v>
      </c>
    </row>
    <row r="70" spans="1:7" x14ac:dyDescent="0.25">
      <c r="A70">
        <v>30001</v>
      </c>
      <c r="B70">
        <v>4</v>
      </c>
      <c r="C70" t="s">
        <v>44</v>
      </c>
      <c r="D70">
        <v>0.08</v>
      </c>
      <c r="E70">
        <v>1</v>
      </c>
      <c r="F70">
        <v>0.75</v>
      </c>
      <c r="G70">
        <v>55.9</v>
      </c>
    </row>
    <row r="71" spans="1:7" x14ac:dyDescent="0.25">
      <c r="A71">
        <v>30001</v>
      </c>
      <c r="B71">
        <v>4</v>
      </c>
      <c r="C71" t="s">
        <v>44</v>
      </c>
      <c r="D71">
        <v>0.08</v>
      </c>
      <c r="E71">
        <v>1</v>
      </c>
      <c r="F71">
        <v>0.33333332999999998</v>
      </c>
      <c r="G71">
        <v>157</v>
      </c>
    </row>
    <row r="72" spans="1:7" x14ac:dyDescent="0.25">
      <c r="A72">
        <v>30001</v>
      </c>
      <c r="B72">
        <v>4</v>
      </c>
      <c r="C72" t="s">
        <v>44</v>
      </c>
      <c r="D72">
        <v>0.08</v>
      </c>
      <c r="E72">
        <v>1</v>
      </c>
      <c r="F72">
        <v>1</v>
      </c>
      <c r="G72">
        <v>12.5</v>
      </c>
    </row>
    <row r="73" spans="1:7" x14ac:dyDescent="0.25">
      <c r="A73">
        <v>30001</v>
      </c>
      <c r="B73">
        <v>4</v>
      </c>
      <c r="C73" t="s">
        <v>44</v>
      </c>
      <c r="D73">
        <v>0.08</v>
      </c>
      <c r="E73">
        <v>1</v>
      </c>
      <c r="F73">
        <v>0.5</v>
      </c>
      <c r="G73">
        <v>252</v>
      </c>
    </row>
    <row r="74" spans="1:7" x14ac:dyDescent="0.25">
      <c r="A74">
        <v>30001</v>
      </c>
      <c r="B74">
        <v>4</v>
      </c>
      <c r="C74" t="s">
        <v>44</v>
      </c>
      <c r="D74">
        <v>0.08</v>
      </c>
      <c r="E74">
        <v>1</v>
      </c>
      <c r="F74">
        <v>1.5</v>
      </c>
      <c r="G74">
        <v>3.79</v>
      </c>
    </row>
    <row r="75" spans="1:7" x14ac:dyDescent="0.25">
      <c r="A75">
        <v>30001</v>
      </c>
      <c r="B75">
        <v>4</v>
      </c>
      <c r="C75" t="s">
        <v>44</v>
      </c>
      <c r="D75">
        <v>0.08</v>
      </c>
      <c r="E75">
        <v>1</v>
      </c>
      <c r="F75">
        <v>2.5</v>
      </c>
      <c r="G75">
        <v>0</v>
      </c>
    </row>
    <row r="76" spans="1:7" x14ac:dyDescent="0.25">
      <c r="A76">
        <v>30001</v>
      </c>
      <c r="B76">
        <v>4</v>
      </c>
      <c r="C76" t="s">
        <v>44</v>
      </c>
      <c r="D76">
        <v>0.08</v>
      </c>
      <c r="E76">
        <v>1</v>
      </c>
      <c r="F76">
        <v>4.5</v>
      </c>
      <c r="G76">
        <v>0</v>
      </c>
    </row>
    <row r="77" spans="1:7" x14ac:dyDescent="0.25">
      <c r="A77">
        <v>30001</v>
      </c>
      <c r="B77">
        <v>4</v>
      </c>
      <c r="C77" t="s">
        <v>44</v>
      </c>
      <c r="D77">
        <v>0.08</v>
      </c>
      <c r="E77">
        <v>1</v>
      </c>
      <c r="F77">
        <v>8.5</v>
      </c>
      <c r="G77">
        <v>0</v>
      </c>
    </row>
    <row r="78" spans="1:7" x14ac:dyDescent="0.25">
      <c r="A78">
        <v>30001</v>
      </c>
      <c r="B78">
        <v>4</v>
      </c>
      <c r="C78" t="s">
        <v>44</v>
      </c>
      <c r="D78">
        <v>0.08</v>
      </c>
      <c r="E78">
        <v>1</v>
      </c>
      <c r="F78">
        <v>24.5</v>
      </c>
      <c r="G78">
        <v>0</v>
      </c>
    </row>
    <row r="79" spans="1:7" x14ac:dyDescent="0.25">
      <c r="A79">
        <v>30001</v>
      </c>
      <c r="B79">
        <v>4</v>
      </c>
      <c r="C79" t="s">
        <v>45</v>
      </c>
      <c r="D79">
        <v>0.16</v>
      </c>
      <c r="E79">
        <v>1</v>
      </c>
      <c r="F79">
        <v>0</v>
      </c>
      <c r="G79">
        <v>0</v>
      </c>
    </row>
    <row r="80" spans="1:7" x14ac:dyDescent="0.25">
      <c r="A80">
        <v>30001</v>
      </c>
      <c r="B80">
        <v>4</v>
      </c>
      <c r="C80" t="s">
        <v>45</v>
      </c>
      <c r="D80">
        <v>0.16</v>
      </c>
      <c r="E80">
        <v>1</v>
      </c>
      <c r="F80">
        <v>0.16666666999999999</v>
      </c>
      <c r="G80">
        <v>324</v>
      </c>
    </row>
    <row r="81" spans="1:7" x14ac:dyDescent="0.25">
      <c r="A81">
        <v>30001</v>
      </c>
      <c r="B81">
        <v>4</v>
      </c>
      <c r="C81" t="s">
        <v>45</v>
      </c>
      <c r="D81">
        <v>0.16</v>
      </c>
      <c r="E81">
        <v>1</v>
      </c>
      <c r="F81">
        <v>0.75</v>
      </c>
      <c r="G81">
        <v>112</v>
      </c>
    </row>
    <row r="82" spans="1:7" x14ac:dyDescent="0.25">
      <c r="A82">
        <v>30001</v>
      </c>
      <c r="B82">
        <v>4</v>
      </c>
      <c r="C82" t="s">
        <v>45</v>
      </c>
      <c r="D82">
        <v>0.16</v>
      </c>
      <c r="E82">
        <v>1</v>
      </c>
      <c r="F82">
        <v>0.33333332999999998</v>
      </c>
      <c r="G82">
        <v>479</v>
      </c>
    </row>
    <row r="83" spans="1:7" x14ac:dyDescent="0.25">
      <c r="A83">
        <v>30001</v>
      </c>
      <c r="B83">
        <v>4</v>
      </c>
      <c r="C83" t="s">
        <v>45</v>
      </c>
      <c r="D83">
        <v>0.16</v>
      </c>
      <c r="E83">
        <v>1</v>
      </c>
      <c r="F83">
        <v>1</v>
      </c>
      <c r="G83">
        <v>44.6</v>
      </c>
    </row>
    <row r="84" spans="1:7" x14ac:dyDescent="0.25">
      <c r="A84">
        <v>30001</v>
      </c>
      <c r="B84">
        <v>4</v>
      </c>
      <c r="C84" t="s">
        <v>45</v>
      </c>
      <c r="D84">
        <v>0.16</v>
      </c>
      <c r="E84">
        <v>1</v>
      </c>
      <c r="F84">
        <v>0.5</v>
      </c>
      <c r="G84">
        <v>458</v>
      </c>
    </row>
    <row r="85" spans="1:7" x14ac:dyDescent="0.25">
      <c r="A85">
        <v>30001</v>
      </c>
      <c r="B85">
        <v>4</v>
      </c>
      <c r="C85" t="s">
        <v>45</v>
      </c>
      <c r="D85">
        <v>0.16</v>
      </c>
      <c r="E85">
        <v>1</v>
      </c>
      <c r="F85">
        <v>1.5</v>
      </c>
      <c r="G85">
        <v>10.1</v>
      </c>
    </row>
    <row r="86" spans="1:7" x14ac:dyDescent="0.25">
      <c r="A86">
        <v>30001</v>
      </c>
      <c r="B86">
        <v>4</v>
      </c>
      <c r="C86" t="s">
        <v>45</v>
      </c>
      <c r="D86">
        <v>0.16</v>
      </c>
      <c r="E86">
        <v>1</v>
      </c>
      <c r="F86">
        <v>2.5</v>
      </c>
      <c r="G86">
        <v>3.41</v>
      </c>
    </row>
    <row r="87" spans="1:7" x14ac:dyDescent="0.25">
      <c r="A87">
        <v>30001</v>
      </c>
      <c r="B87">
        <v>4</v>
      </c>
      <c r="C87" t="s">
        <v>45</v>
      </c>
      <c r="D87">
        <v>0.16</v>
      </c>
      <c r="E87">
        <v>1</v>
      </c>
      <c r="F87">
        <v>4.5</v>
      </c>
      <c r="G87">
        <v>0</v>
      </c>
    </row>
    <row r="88" spans="1:7" x14ac:dyDescent="0.25">
      <c r="A88">
        <v>30001</v>
      </c>
      <c r="B88">
        <v>4</v>
      </c>
      <c r="C88" t="s">
        <v>45</v>
      </c>
      <c r="D88">
        <v>0.16</v>
      </c>
      <c r="E88">
        <v>1</v>
      </c>
      <c r="F88">
        <v>8.5</v>
      </c>
      <c r="G88">
        <v>0</v>
      </c>
    </row>
    <row r="89" spans="1:7" x14ac:dyDescent="0.25">
      <c r="A89">
        <v>30001</v>
      </c>
      <c r="B89">
        <v>4</v>
      </c>
      <c r="C89" t="s">
        <v>45</v>
      </c>
      <c r="D89">
        <v>0.16</v>
      </c>
      <c r="E89">
        <v>1</v>
      </c>
      <c r="F89">
        <v>24.5</v>
      </c>
      <c r="G89">
        <v>0</v>
      </c>
    </row>
    <row r="90" spans="1:7" x14ac:dyDescent="0.25">
      <c r="A90">
        <v>30002</v>
      </c>
      <c r="B90">
        <v>5</v>
      </c>
      <c r="C90" t="s">
        <v>44</v>
      </c>
      <c r="D90">
        <v>0.08</v>
      </c>
      <c r="E90">
        <v>1</v>
      </c>
      <c r="F90">
        <v>0</v>
      </c>
      <c r="G90">
        <v>0</v>
      </c>
    </row>
    <row r="91" spans="1:7" x14ac:dyDescent="0.25">
      <c r="A91">
        <v>30002</v>
      </c>
      <c r="B91">
        <v>5</v>
      </c>
      <c r="C91" t="s">
        <v>44</v>
      </c>
      <c r="D91">
        <v>0.08</v>
      </c>
      <c r="E91">
        <v>1</v>
      </c>
      <c r="F91">
        <v>0.16666666999999999</v>
      </c>
      <c r="G91">
        <v>31.6</v>
      </c>
    </row>
    <row r="92" spans="1:7" x14ac:dyDescent="0.25">
      <c r="A92">
        <v>30002</v>
      </c>
      <c r="B92">
        <v>5</v>
      </c>
      <c r="C92" t="s">
        <v>44</v>
      </c>
      <c r="D92">
        <v>0.08</v>
      </c>
      <c r="E92">
        <v>1</v>
      </c>
      <c r="F92">
        <v>0.75</v>
      </c>
      <c r="G92">
        <v>63.5</v>
      </c>
    </row>
    <row r="93" spans="1:7" x14ac:dyDescent="0.25">
      <c r="A93">
        <v>30002</v>
      </c>
      <c r="B93">
        <v>5</v>
      </c>
      <c r="C93" t="s">
        <v>44</v>
      </c>
      <c r="D93">
        <v>0.08</v>
      </c>
      <c r="E93">
        <v>1</v>
      </c>
      <c r="F93">
        <v>0.33333332999999998</v>
      </c>
      <c r="G93">
        <v>146</v>
      </c>
    </row>
    <row r="94" spans="1:7" x14ac:dyDescent="0.25">
      <c r="A94">
        <v>30002</v>
      </c>
      <c r="B94">
        <v>5</v>
      </c>
      <c r="C94" t="s">
        <v>44</v>
      </c>
      <c r="D94">
        <v>0.08</v>
      </c>
      <c r="E94">
        <v>1</v>
      </c>
      <c r="F94">
        <v>1</v>
      </c>
      <c r="G94">
        <v>11.5</v>
      </c>
    </row>
    <row r="95" spans="1:7" x14ac:dyDescent="0.25">
      <c r="A95">
        <v>30002</v>
      </c>
      <c r="B95">
        <v>5</v>
      </c>
      <c r="C95" t="s">
        <v>44</v>
      </c>
      <c r="D95">
        <v>0.08</v>
      </c>
      <c r="E95">
        <v>1</v>
      </c>
      <c r="F95">
        <v>0.5</v>
      </c>
      <c r="G95">
        <v>162</v>
      </c>
    </row>
    <row r="96" spans="1:7" x14ac:dyDescent="0.25">
      <c r="A96">
        <v>30002</v>
      </c>
      <c r="B96">
        <v>5</v>
      </c>
      <c r="C96" t="s">
        <v>44</v>
      </c>
      <c r="D96">
        <v>0.08</v>
      </c>
      <c r="E96">
        <v>1</v>
      </c>
      <c r="F96">
        <v>1.5</v>
      </c>
      <c r="G96">
        <v>5.38</v>
      </c>
    </row>
    <row r="97" spans="1:7" x14ac:dyDescent="0.25">
      <c r="A97">
        <v>30002</v>
      </c>
      <c r="B97">
        <v>5</v>
      </c>
      <c r="C97" t="s">
        <v>44</v>
      </c>
      <c r="D97">
        <v>0.08</v>
      </c>
      <c r="E97">
        <v>1</v>
      </c>
      <c r="F97">
        <v>2.5</v>
      </c>
      <c r="G97">
        <v>0</v>
      </c>
    </row>
    <row r="98" spans="1:7" x14ac:dyDescent="0.25">
      <c r="A98">
        <v>30002</v>
      </c>
      <c r="B98">
        <v>5</v>
      </c>
      <c r="C98" t="s">
        <v>44</v>
      </c>
      <c r="D98">
        <v>0.08</v>
      </c>
      <c r="E98">
        <v>1</v>
      </c>
      <c r="F98">
        <v>4.5</v>
      </c>
      <c r="G98">
        <v>0</v>
      </c>
    </row>
    <row r="99" spans="1:7" x14ac:dyDescent="0.25">
      <c r="A99">
        <v>30002</v>
      </c>
      <c r="B99">
        <v>5</v>
      </c>
      <c r="C99" t="s">
        <v>44</v>
      </c>
      <c r="D99">
        <v>0.08</v>
      </c>
      <c r="E99">
        <v>1</v>
      </c>
      <c r="F99">
        <v>8.5</v>
      </c>
      <c r="G99">
        <v>0</v>
      </c>
    </row>
    <row r="100" spans="1:7" x14ac:dyDescent="0.25">
      <c r="A100">
        <v>30002</v>
      </c>
      <c r="B100">
        <v>5</v>
      </c>
      <c r="C100" t="s">
        <v>44</v>
      </c>
      <c r="D100">
        <v>0.08</v>
      </c>
      <c r="E100">
        <v>1</v>
      </c>
      <c r="F100">
        <v>24.5</v>
      </c>
      <c r="G100">
        <v>0</v>
      </c>
    </row>
    <row r="101" spans="1:7" x14ac:dyDescent="0.25">
      <c r="A101">
        <v>30002</v>
      </c>
      <c r="B101">
        <v>5</v>
      </c>
      <c r="C101" t="s">
        <v>45</v>
      </c>
      <c r="D101">
        <v>0.16</v>
      </c>
      <c r="E101">
        <v>1</v>
      </c>
      <c r="F101">
        <v>0</v>
      </c>
      <c r="G101">
        <v>0</v>
      </c>
    </row>
    <row r="102" spans="1:7" x14ac:dyDescent="0.25">
      <c r="A102">
        <v>30002</v>
      </c>
      <c r="B102">
        <v>5</v>
      </c>
      <c r="C102" t="s">
        <v>45</v>
      </c>
      <c r="D102">
        <v>0.16</v>
      </c>
      <c r="E102">
        <v>1</v>
      </c>
      <c r="F102">
        <v>0.16666666999999999</v>
      </c>
      <c r="G102">
        <v>126</v>
      </c>
    </row>
    <row r="103" spans="1:7" x14ac:dyDescent="0.25">
      <c r="A103">
        <v>30002</v>
      </c>
      <c r="B103">
        <v>5</v>
      </c>
      <c r="C103" t="s">
        <v>45</v>
      </c>
      <c r="D103">
        <v>0.16</v>
      </c>
      <c r="E103">
        <v>1</v>
      </c>
      <c r="F103">
        <v>0.75</v>
      </c>
      <c r="G103">
        <v>163</v>
      </c>
    </row>
    <row r="104" spans="1:7" x14ac:dyDescent="0.25">
      <c r="A104">
        <v>30002</v>
      </c>
      <c r="B104">
        <v>5</v>
      </c>
      <c r="C104" t="s">
        <v>45</v>
      </c>
      <c r="D104">
        <v>0.16</v>
      </c>
      <c r="E104">
        <v>1</v>
      </c>
      <c r="F104">
        <v>0.33333332999999998</v>
      </c>
      <c r="G104">
        <v>255</v>
      </c>
    </row>
    <row r="105" spans="1:7" x14ac:dyDescent="0.25">
      <c r="A105">
        <v>30002</v>
      </c>
      <c r="B105">
        <v>5</v>
      </c>
      <c r="C105" t="s">
        <v>45</v>
      </c>
      <c r="D105">
        <v>0.16</v>
      </c>
      <c r="E105">
        <v>1</v>
      </c>
      <c r="F105">
        <v>1</v>
      </c>
      <c r="G105">
        <v>37.4</v>
      </c>
    </row>
    <row r="106" spans="1:7" x14ac:dyDescent="0.25">
      <c r="A106">
        <v>30002</v>
      </c>
      <c r="B106">
        <v>5</v>
      </c>
      <c r="C106" t="s">
        <v>45</v>
      </c>
      <c r="D106">
        <v>0.16</v>
      </c>
      <c r="E106">
        <v>1</v>
      </c>
      <c r="F106">
        <v>0.5</v>
      </c>
      <c r="G106">
        <v>318</v>
      </c>
    </row>
    <row r="107" spans="1:7" x14ac:dyDescent="0.25">
      <c r="A107">
        <v>30002</v>
      </c>
      <c r="B107">
        <v>5</v>
      </c>
      <c r="C107" t="s">
        <v>45</v>
      </c>
      <c r="D107">
        <v>0.16</v>
      </c>
      <c r="E107">
        <v>1</v>
      </c>
      <c r="F107">
        <v>1.5</v>
      </c>
      <c r="G107">
        <v>19.100000000000001</v>
      </c>
    </row>
    <row r="108" spans="1:7" x14ac:dyDescent="0.25">
      <c r="A108">
        <v>30002</v>
      </c>
      <c r="B108">
        <v>5</v>
      </c>
      <c r="C108" t="s">
        <v>45</v>
      </c>
      <c r="D108">
        <v>0.16</v>
      </c>
      <c r="E108">
        <v>1</v>
      </c>
      <c r="F108">
        <v>2.5</v>
      </c>
      <c r="G108">
        <v>13.2</v>
      </c>
    </row>
    <row r="109" spans="1:7" x14ac:dyDescent="0.25">
      <c r="A109">
        <v>30002</v>
      </c>
      <c r="B109">
        <v>5</v>
      </c>
      <c r="C109" t="s">
        <v>45</v>
      </c>
      <c r="D109">
        <v>0.16</v>
      </c>
      <c r="E109">
        <v>1</v>
      </c>
      <c r="F109">
        <v>4.5</v>
      </c>
      <c r="G109">
        <v>4.57</v>
      </c>
    </row>
    <row r="110" spans="1:7" x14ac:dyDescent="0.25">
      <c r="A110">
        <v>30002</v>
      </c>
      <c r="B110">
        <v>5</v>
      </c>
      <c r="C110" t="s">
        <v>45</v>
      </c>
      <c r="D110">
        <v>0.16</v>
      </c>
      <c r="E110">
        <v>1</v>
      </c>
      <c r="F110">
        <v>8.5</v>
      </c>
      <c r="G110">
        <v>0</v>
      </c>
    </row>
    <row r="111" spans="1:7" x14ac:dyDescent="0.25">
      <c r="A111">
        <v>30002</v>
      </c>
      <c r="B111">
        <v>5</v>
      </c>
      <c r="C111" t="s">
        <v>45</v>
      </c>
      <c r="D111">
        <v>0.16</v>
      </c>
      <c r="E111">
        <v>1</v>
      </c>
      <c r="F111">
        <v>24.5</v>
      </c>
      <c r="G111">
        <v>0</v>
      </c>
    </row>
    <row r="112" spans="1:7" x14ac:dyDescent="0.25">
      <c r="A112">
        <v>30003</v>
      </c>
      <c r="B112">
        <v>6</v>
      </c>
      <c r="C112" t="s">
        <v>44</v>
      </c>
      <c r="D112">
        <v>0.16</v>
      </c>
      <c r="E112">
        <v>2</v>
      </c>
      <c r="F112">
        <v>0</v>
      </c>
      <c r="G112">
        <v>0</v>
      </c>
    </row>
    <row r="113" spans="1:7" x14ac:dyDescent="0.25">
      <c r="A113">
        <v>30003</v>
      </c>
      <c r="B113">
        <v>6</v>
      </c>
      <c r="C113" t="s">
        <v>44</v>
      </c>
      <c r="D113">
        <v>0.16</v>
      </c>
      <c r="E113">
        <v>2</v>
      </c>
      <c r="F113">
        <v>0.16666666999999999</v>
      </c>
      <c r="G113">
        <v>293</v>
      </c>
    </row>
    <row r="114" spans="1:7" x14ac:dyDescent="0.25">
      <c r="A114">
        <v>30003</v>
      </c>
      <c r="B114">
        <v>6</v>
      </c>
      <c r="C114" t="s">
        <v>44</v>
      </c>
      <c r="D114">
        <v>0.16</v>
      </c>
      <c r="E114">
        <v>2</v>
      </c>
      <c r="F114">
        <v>0.75</v>
      </c>
      <c r="G114">
        <v>287</v>
      </c>
    </row>
    <row r="115" spans="1:7" x14ac:dyDescent="0.25">
      <c r="A115">
        <v>30003</v>
      </c>
      <c r="B115">
        <v>6</v>
      </c>
      <c r="C115" t="s">
        <v>44</v>
      </c>
      <c r="D115">
        <v>0.16</v>
      </c>
      <c r="E115">
        <v>2</v>
      </c>
      <c r="F115">
        <v>0.33333332999999998</v>
      </c>
      <c r="G115">
        <v>474</v>
      </c>
    </row>
    <row r="116" spans="1:7" x14ac:dyDescent="0.25">
      <c r="A116">
        <v>30003</v>
      </c>
      <c r="B116">
        <v>6</v>
      </c>
      <c r="C116" t="s">
        <v>44</v>
      </c>
      <c r="D116">
        <v>0.16</v>
      </c>
      <c r="E116">
        <v>2</v>
      </c>
      <c r="F116">
        <v>1</v>
      </c>
      <c r="G116">
        <v>21.2</v>
      </c>
    </row>
    <row r="117" spans="1:7" x14ac:dyDescent="0.25">
      <c r="A117">
        <v>30003</v>
      </c>
      <c r="B117">
        <v>6</v>
      </c>
      <c r="C117" t="s">
        <v>44</v>
      </c>
      <c r="D117">
        <v>0.16</v>
      </c>
      <c r="E117">
        <v>2</v>
      </c>
      <c r="F117">
        <v>0.5</v>
      </c>
      <c r="G117">
        <v>423</v>
      </c>
    </row>
    <row r="118" spans="1:7" x14ac:dyDescent="0.25">
      <c r="A118">
        <v>30003</v>
      </c>
      <c r="B118">
        <v>6</v>
      </c>
      <c r="C118" t="s">
        <v>44</v>
      </c>
      <c r="D118">
        <v>0.16</v>
      </c>
      <c r="E118">
        <v>2</v>
      </c>
      <c r="F118">
        <v>1.5</v>
      </c>
      <c r="G118">
        <v>12.1</v>
      </c>
    </row>
    <row r="119" spans="1:7" x14ac:dyDescent="0.25">
      <c r="A119">
        <v>30003</v>
      </c>
      <c r="B119">
        <v>6</v>
      </c>
      <c r="C119" t="s">
        <v>44</v>
      </c>
      <c r="D119">
        <v>0.16</v>
      </c>
      <c r="E119">
        <v>2</v>
      </c>
      <c r="F119">
        <v>2.5</v>
      </c>
      <c r="G119">
        <v>3.49</v>
      </c>
    </row>
    <row r="120" spans="1:7" x14ac:dyDescent="0.25">
      <c r="A120">
        <v>30003</v>
      </c>
      <c r="B120">
        <v>6</v>
      </c>
      <c r="C120" t="s">
        <v>44</v>
      </c>
      <c r="D120">
        <v>0.16</v>
      </c>
      <c r="E120">
        <v>2</v>
      </c>
      <c r="F120">
        <v>4.5</v>
      </c>
      <c r="G120">
        <v>0</v>
      </c>
    </row>
    <row r="121" spans="1:7" x14ac:dyDescent="0.25">
      <c r="A121">
        <v>30003</v>
      </c>
      <c r="B121">
        <v>6</v>
      </c>
      <c r="C121" t="s">
        <v>44</v>
      </c>
      <c r="D121">
        <v>0.16</v>
      </c>
      <c r="E121">
        <v>2</v>
      </c>
      <c r="F121">
        <v>8.5</v>
      </c>
      <c r="G121">
        <v>0</v>
      </c>
    </row>
    <row r="122" spans="1:7" x14ac:dyDescent="0.25">
      <c r="A122">
        <v>30003</v>
      </c>
      <c r="B122">
        <v>6</v>
      </c>
      <c r="C122" t="s">
        <v>44</v>
      </c>
      <c r="D122">
        <v>0.16</v>
      </c>
      <c r="E122">
        <v>2</v>
      </c>
      <c r="F122">
        <v>24.5</v>
      </c>
      <c r="G122">
        <v>0</v>
      </c>
    </row>
    <row r="123" spans="1:7" x14ac:dyDescent="0.25">
      <c r="A123">
        <v>30003</v>
      </c>
      <c r="B123">
        <v>6</v>
      </c>
      <c r="C123" t="s">
        <v>45</v>
      </c>
      <c r="D123">
        <v>0.32</v>
      </c>
      <c r="E123">
        <v>2</v>
      </c>
      <c r="F123">
        <v>0</v>
      </c>
      <c r="G123">
        <v>0</v>
      </c>
    </row>
    <row r="124" spans="1:7" x14ac:dyDescent="0.25">
      <c r="A124">
        <v>30003</v>
      </c>
      <c r="B124">
        <v>6</v>
      </c>
      <c r="C124" t="s">
        <v>45</v>
      </c>
      <c r="D124">
        <v>0.32</v>
      </c>
      <c r="E124">
        <v>2</v>
      </c>
      <c r="F124">
        <v>0.16666666999999999</v>
      </c>
      <c r="G124">
        <v>644</v>
      </c>
    </row>
    <row r="125" spans="1:7" x14ac:dyDescent="0.25">
      <c r="A125">
        <v>30003</v>
      </c>
      <c r="B125">
        <v>6</v>
      </c>
      <c r="C125" t="s">
        <v>45</v>
      </c>
      <c r="D125">
        <v>0.32</v>
      </c>
      <c r="E125">
        <v>2</v>
      </c>
      <c r="F125">
        <v>0.75</v>
      </c>
      <c r="G125">
        <v>227</v>
      </c>
    </row>
    <row r="126" spans="1:7" x14ac:dyDescent="0.25">
      <c r="A126">
        <v>30003</v>
      </c>
      <c r="B126">
        <v>6</v>
      </c>
      <c r="C126" t="s">
        <v>45</v>
      </c>
      <c r="D126">
        <v>0.32</v>
      </c>
      <c r="E126">
        <v>2</v>
      </c>
      <c r="F126">
        <v>0.33333332999999998</v>
      </c>
      <c r="G126">
        <v>646</v>
      </c>
    </row>
    <row r="127" spans="1:7" x14ac:dyDescent="0.25">
      <c r="A127">
        <v>30003</v>
      </c>
      <c r="B127">
        <v>6</v>
      </c>
      <c r="C127" t="s">
        <v>45</v>
      </c>
      <c r="D127">
        <v>0.32</v>
      </c>
      <c r="E127">
        <v>2</v>
      </c>
      <c r="F127">
        <v>1</v>
      </c>
      <c r="G127">
        <v>35.6</v>
      </c>
    </row>
    <row r="128" spans="1:7" x14ac:dyDescent="0.25">
      <c r="A128">
        <v>30003</v>
      </c>
      <c r="B128">
        <v>6</v>
      </c>
      <c r="C128" t="s">
        <v>45</v>
      </c>
      <c r="D128">
        <v>0.32</v>
      </c>
      <c r="E128">
        <v>2</v>
      </c>
      <c r="F128">
        <v>0.5</v>
      </c>
      <c r="G128">
        <v>235</v>
      </c>
    </row>
    <row r="129" spans="1:7" x14ac:dyDescent="0.25">
      <c r="A129">
        <v>30003</v>
      </c>
      <c r="B129">
        <v>6</v>
      </c>
      <c r="C129" t="s">
        <v>45</v>
      </c>
      <c r="D129">
        <v>0.32</v>
      </c>
      <c r="E129">
        <v>2</v>
      </c>
      <c r="F129">
        <v>1.5</v>
      </c>
      <c r="G129">
        <v>10.199999999999999</v>
      </c>
    </row>
    <row r="130" spans="1:7" x14ac:dyDescent="0.25">
      <c r="A130">
        <v>30003</v>
      </c>
      <c r="B130">
        <v>6</v>
      </c>
      <c r="C130" t="s">
        <v>45</v>
      </c>
      <c r="D130">
        <v>0.32</v>
      </c>
      <c r="E130">
        <v>2</v>
      </c>
      <c r="F130">
        <v>2.5</v>
      </c>
      <c r="G130">
        <v>7.93</v>
      </c>
    </row>
    <row r="131" spans="1:7" x14ac:dyDescent="0.25">
      <c r="A131">
        <v>30003</v>
      </c>
      <c r="B131">
        <v>6</v>
      </c>
      <c r="C131" t="s">
        <v>45</v>
      </c>
      <c r="D131">
        <v>0.32</v>
      </c>
      <c r="E131">
        <v>2</v>
      </c>
      <c r="F131">
        <v>4.5</v>
      </c>
      <c r="G131">
        <v>0</v>
      </c>
    </row>
    <row r="132" spans="1:7" x14ac:dyDescent="0.25">
      <c r="A132">
        <v>30003</v>
      </c>
      <c r="B132">
        <v>6</v>
      </c>
      <c r="C132" t="s">
        <v>45</v>
      </c>
      <c r="D132">
        <v>0.32</v>
      </c>
      <c r="E132">
        <v>2</v>
      </c>
      <c r="F132">
        <v>8.5</v>
      </c>
      <c r="G132">
        <v>0</v>
      </c>
    </row>
    <row r="133" spans="1:7" x14ac:dyDescent="0.25">
      <c r="A133">
        <v>30003</v>
      </c>
      <c r="B133">
        <v>6</v>
      </c>
      <c r="C133" t="s">
        <v>45</v>
      </c>
      <c r="D133">
        <v>0.32</v>
      </c>
      <c r="E133">
        <v>2</v>
      </c>
      <c r="F133">
        <v>24.5</v>
      </c>
      <c r="G133">
        <v>0</v>
      </c>
    </row>
    <row r="134" spans="1:7" x14ac:dyDescent="0.25">
      <c r="A134">
        <v>30004</v>
      </c>
      <c r="B134">
        <v>7</v>
      </c>
      <c r="C134" t="s">
        <v>44</v>
      </c>
      <c r="D134">
        <v>0.26500000000000001</v>
      </c>
      <c r="E134">
        <v>3</v>
      </c>
      <c r="F134">
        <v>0</v>
      </c>
      <c r="G134">
        <v>0</v>
      </c>
    </row>
    <row r="135" spans="1:7" x14ac:dyDescent="0.25">
      <c r="A135">
        <v>30004</v>
      </c>
      <c r="B135">
        <v>7</v>
      </c>
      <c r="C135" t="s">
        <v>44</v>
      </c>
      <c r="D135">
        <v>0.26500000000000001</v>
      </c>
      <c r="E135">
        <v>3</v>
      </c>
      <c r="F135">
        <v>0.16666666999999999</v>
      </c>
      <c r="G135">
        <v>683</v>
      </c>
    </row>
    <row r="136" spans="1:7" x14ac:dyDescent="0.25">
      <c r="A136">
        <v>30004</v>
      </c>
      <c r="B136">
        <v>7</v>
      </c>
      <c r="C136" t="s">
        <v>44</v>
      </c>
      <c r="D136">
        <v>0.26500000000000001</v>
      </c>
      <c r="E136">
        <v>3</v>
      </c>
      <c r="F136">
        <v>0.75</v>
      </c>
      <c r="G136">
        <v>77.8</v>
      </c>
    </row>
    <row r="137" spans="1:7" x14ac:dyDescent="0.25">
      <c r="A137">
        <v>30004</v>
      </c>
      <c r="B137">
        <v>7</v>
      </c>
      <c r="C137" t="s">
        <v>44</v>
      </c>
      <c r="D137">
        <v>0.26500000000000001</v>
      </c>
      <c r="E137">
        <v>3</v>
      </c>
      <c r="F137">
        <v>0.33333332999999998</v>
      </c>
      <c r="G137">
        <v>904</v>
      </c>
    </row>
    <row r="138" spans="1:7" x14ac:dyDescent="0.25">
      <c r="A138">
        <v>30004</v>
      </c>
      <c r="B138">
        <v>7</v>
      </c>
      <c r="C138" t="s">
        <v>44</v>
      </c>
      <c r="D138">
        <v>0.26500000000000001</v>
      </c>
      <c r="E138">
        <v>3</v>
      </c>
      <c r="F138">
        <v>1</v>
      </c>
      <c r="G138">
        <v>29.7</v>
      </c>
    </row>
    <row r="139" spans="1:7" x14ac:dyDescent="0.25">
      <c r="A139">
        <v>30004</v>
      </c>
      <c r="B139">
        <v>7</v>
      </c>
      <c r="C139" t="s">
        <v>44</v>
      </c>
      <c r="D139">
        <v>0.26500000000000001</v>
      </c>
      <c r="E139">
        <v>3</v>
      </c>
      <c r="F139">
        <v>0.5</v>
      </c>
      <c r="G139">
        <v>564</v>
      </c>
    </row>
    <row r="140" spans="1:7" x14ac:dyDescent="0.25">
      <c r="A140">
        <v>30004</v>
      </c>
      <c r="B140">
        <v>7</v>
      </c>
      <c r="C140" t="s">
        <v>44</v>
      </c>
      <c r="D140">
        <v>0.26500000000000001</v>
      </c>
      <c r="E140">
        <v>3</v>
      </c>
      <c r="F140">
        <v>1.5</v>
      </c>
      <c r="G140">
        <v>14.9</v>
      </c>
    </row>
    <row r="141" spans="1:7" x14ac:dyDescent="0.25">
      <c r="A141">
        <v>30004</v>
      </c>
      <c r="B141">
        <v>7</v>
      </c>
      <c r="C141" t="s">
        <v>44</v>
      </c>
      <c r="D141">
        <v>0.26500000000000001</v>
      </c>
      <c r="E141">
        <v>3</v>
      </c>
      <c r="F141">
        <v>2.5</v>
      </c>
      <c r="G141">
        <v>8.8800000000000008</v>
      </c>
    </row>
    <row r="142" spans="1:7" x14ac:dyDescent="0.25">
      <c r="A142">
        <v>30004</v>
      </c>
      <c r="B142">
        <v>7</v>
      </c>
      <c r="C142" t="s">
        <v>44</v>
      </c>
      <c r="D142">
        <v>0.26500000000000001</v>
      </c>
      <c r="E142">
        <v>3</v>
      </c>
      <c r="F142">
        <v>4.5</v>
      </c>
      <c r="G142">
        <v>0</v>
      </c>
    </row>
    <row r="143" spans="1:7" x14ac:dyDescent="0.25">
      <c r="A143">
        <v>30004</v>
      </c>
      <c r="B143">
        <v>7</v>
      </c>
      <c r="C143" t="s">
        <v>44</v>
      </c>
      <c r="D143">
        <v>0.26500000000000001</v>
      </c>
      <c r="E143">
        <v>3</v>
      </c>
      <c r="F143">
        <v>8.5</v>
      </c>
      <c r="G143">
        <v>0</v>
      </c>
    </row>
    <row r="144" spans="1:7" x14ac:dyDescent="0.25">
      <c r="A144">
        <v>30004</v>
      </c>
      <c r="B144">
        <v>7</v>
      </c>
      <c r="C144" t="s">
        <v>44</v>
      </c>
      <c r="D144">
        <v>0.26500000000000001</v>
      </c>
      <c r="E144">
        <v>3</v>
      </c>
      <c r="F144">
        <v>24.5</v>
      </c>
      <c r="G144">
        <v>0</v>
      </c>
    </row>
    <row r="145" spans="1:7" x14ac:dyDescent="0.25">
      <c r="A145">
        <v>30005</v>
      </c>
      <c r="B145">
        <v>8</v>
      </c>
      <c r="C145" t="s">
        <v>44</v>
      </c>
      <c r="D145">
        <v>0.26500000000000001</v>
      </c>
      <c r="E145">
        <v>3</v>
      </c>
      <c r="F145">
        <v>0</v>
      </c>
      <c r="G145">
        <v>0</v>
      </c>
    </row>
    <row r="146" spans="1:7" x14ac:dyDescent="0.25">
      <c r="A146">
        <v>30005</v>
      </c>
      <c r="B146">
        <v>8</v>
      </c>
      <c r="C146" t="s">
        <v>44</v>
      </c>
      <c r="D146">
        <v>0.26500000000000001</v>
      </c>
      <c r="E146">
        <v>3</v>
      </c>
      <c r="F146">
        <v>0.16666666999999999</v>
      </c>
      <c r="G146">
        <v>460</v>
      </c>
    </row>
    <row r="147" spans="1:7" x14ac:dyDescent="0.25">
      <c r="A147">
        <v>30005</v>
      </c>
      <c r="B147">
        <v>8</v>
      </c>
      <c r="C147" t="s">
        <v>44</v>
      </c>
      <c r="D147">
        <v>0.26500000000000001</v>
      </c>
      <c r="E147">
        <v>3</v>
      </c>
      <c r="F147">
        <v>0.75</v>
      </c>
      <c r="G147">
        <v>180</v>
      </c>
    </row>
    <row r="148" spans="1:7" x14ac:dyDescent="0.25">
      <c r="A148">
        <v>30005</v>
      </c>
      <c r="B148">
        <v>8</v>
      </c>
      <c r="C148" t="s">
        <v>44</v>
      </c>
      <c r="D148">
        <v>0.26500000000000001</v>
      </c>
      <c r="E148">
        <v>3</v>
      </c>
      <c r="F148">
        <v>0.33333332999999998</v>
      </c>
      <c r="G148">
        <v>655</v>
      </c>
    </row>
    <row r="149" spans="1:7" x14ac:dyDescent="0.25">
      <c r="A149">
        <v>30005</v>
      </c>
      <c r="B149">
        <v>8</v>
      </c>
      <c r="C149" t="s">
        <v>44</v>
      </c>
      <c r="D149">
        <v>0.26500000000000001</v>
      </c>
      <c r="E149">
        <v>3</v>
      </c>
      <c r="F149">
        <v>1</v>
      </c>
      <c r="G149">
        <v>63.7</v>
      </c>
    </row>
    <row r="150" spans="1:7" x14ac:dyDescent="0.25">
      <c r="A150">
        <v>30005</v>
      </c>
      <c r="B150">
        <v>8</v>
      </c>
      <c r="C150" t="s">
        <v>44</v>
      </c>
      <c r="D150">
        <v>0.26500000000000001</v>
      </c>
      <c r="E150">
        <v>3</v>
      </c>
      <c r="F150">
        <v>0.5</v>
      </c>
      <c r="G150">
        <v>708</v>
      </c>
    </row>
    <row r="151" spans="1:7" x14ac:dyDescent="0.25">
      <c r="A151">
        <v>30005</v>
      </c>
      <c r="B151">
        <v>8</v>
      </c>
      <c r="C151" t="s">
        <v>44</v>
      </c>
      <c r="D151">
        <v>0.26500000000000001</v>
      </c>
      <c r="E151">
        <v>3</v>
      </c>
      <c r="F151">
        <v>1.5</v>
      </c>
      <c r="G151">
        <v>26.5</v>
      </c>
    </row>
    <row r="152" spans="1:7" x14ac:dyDescent="0.25">
      <c r="A152">
        <v>30005</v>
      </c>
      <c r="B152">
        <v>8</v>
      </c>
      <c r="C152" t="s">
        <v>44</v>
      </c>
      <c r="D152">
        <v>0.26500000000000001</v>
      </c>
      <c r="E152">
        <v>3</v>
      </c>
      <c r="F152">
        <v>2.5</v>
      </c>
      <c r="G152">
        <v>6.81</v>
      </c>
    </row>
    <row r="153" spans="1:7" x14ac:dyDescent="0.25">
      <c r="A153">
        <v>30005</v>
      </c>
      <c r="B153">
        <v>8</v>
      </c>
      <c r="C153" t="s">
        <v>44</v>
      </c>
      <c r="D153">
        <v>0.26500000000000001</v>
      </c>
      <c r="E153">
        <v>3</v>
      </c>
      <c r="F153">
        <v>4.5</v>
      </c>
      <c r="G153">
        <v>3.33</v>
      </c>
    </row>
    <row r="154" spans="1:7" x14ac:dyDescent="0.25">
      <c r="A154">
        <v>30005</v>
      </c>
      <c r="B154">
        <v>8</v>
      </c>
      <c r="C154" t="s">
        <v>44</v>
      </c>
      <c r="D154">
        <v>0.26500000000000001</v>
      </c>
      <c r="E154">
        <v>3</v>
      </c>
      <c r="F154">
        <v>8.5</v>
      </c>
      <c r="G154">
        <v>0</v>
      </c>
    </row>
    <row r="155" spans="1:7" x14ac:dyDescent="0.25">
      <c r="A155">
        <v>30005</v>
      </c>
      <c r="B155">
        <v>8</v>
      </c>
      <c r="C155" t="s">
        <v>44</v>
      </c>
      <c r="D155">
        <v>0.26500000000000001</v>
      </c>
      <c r="E155">
        <v>3</v>
      </c>
      <c r="F155">
        <v>24.5</v>
      </c>
      <c r="G155">
        <v>0</v>
      </c>
    </row>
    <row r="156" spans="1:7" x14ac:dyDescent="0.25">
      <c r="A156">
        <v>30005</v>
      </c>
      <c r="B156">
        <v>8</v>
      </c>
      <c r="C156" t="s">
        <v>45</v>
      </c>
      <c r="D156">
        <v>0.53</v>
      </c>
      <c r="E156">
        <v>3</v>
      </c>
      <c r="F156">
        <v>0</v>
      </c>
      <c r="G156">
        <v>0</v>
      </c>
    </row>
    <row r="157" spans="1:7" x14ac:dyDescent="0.25">
      <c r="A157">
        <v>30005</v>
      </c>
      <c r="B157">
        <v>8</v>
      </c>
      <c r="C157" t="s">
        <v>45</v>
      </c>
      <c r="D157">
        <v>0.53</v>
      </c>
      <c r="E157">
        <v>3</v>
      </c>
      <c r="F157">
        <v>0.16666666999999999</v>
      </c>
      <c r="G157">
        <v>731</v>
      </c>
    </row>
    <row r="158" spans="1:7" x14ac:dyDescent="0.25">
      <c r="A158">
        <v>30005</v>
      </c>
      <c r="B158">
        <v>8</v>
      </c>
      <c r="C158" t="s">
        <v>45</v>
      </c>
      <c r="D158">
        <v>0.53</v>
      </c>
      <c r="E158">
        <v>3</v>
      </c>
      <c r="F158">
        <v>0.75</v>
      </c>
      <c r="G158">
        <v>1150</v>
      </c>
    </row>
    <row r="159" spans="1:7" x14ac:dyDescent="0.25">
      <c r="A159">
        <v>30005</v>
      </c>
      <c r="B159">
        <v>8</v>
      </c>
      <c r="C159" t="s">
        <v>45</v>
      </c>
      <c r="D159">
        <v>0.53</v>
      </c>
      <c r="E159">
        <v>3</v>
      </c>
      <c r="F159">
        <v>0.33333332999999998</v>
      </c>
      <c r="G159">
        <v>1370</v>
      </c>
    </row>
    <row r="160" spans="1:7" x14ac:dyDescent="0.25">
      <c r="A160">
        <v>30005</v>
      </c>
      <c r="B160">
        <v>8</v>
      </c>
      <c r="C160" t="s">
        <v>45</v>
      </c>
      <c r="D160">
        <v>0.53</v>
      </c>
      <c r="E160">
        <v>3</v>
      </c>
      <c r="F160">
        <v>1</v>
      </c>
      <c r="G160">
        <v>354</v>
      </c>
    </row>
    <row r="161" spans="1:7" x14ac:dyDescent="0.25">
      <c r="A161">
        <v>30005</v>
      </c>
      <c r="B161">
        <v>8</v>
      </c>
      <c r="C161" t="s">
        <v>45</v>
      </c>
      <c r="D161">
        <v>0.53</v>
      </c>
      <c r="E161">
        <v>3</v>
      </c>
      <c r="F161">
        <v>0.5</v>
      </c>
      <c r="G161">
        <v>1860</v>
      </c>
    </row>
    <row r="162" spans="1:7" x14ac:dyDescent="0.25">
      <c r="A162">
        <v>30005</v>
      </c>
      <c r="B162">
        <v>8</v>
      </c>
      <c r="C162" t="s">
        <v>45</v>
      </c>
      <c r="D162">
        <v>0.53</v>
      </c>
      <c r="E162">
        <v>3</v>
      </c>
      <c r="F162">
        <v>1.5</v>
      </c>
      <c r="G162">
        <v>87.9</v>
      </c>
    </row>
    <row r="163" spans="1:7" x14ac:dyDescent="0.25">
      <c r="A163">
        <v>30005</v>
      </c>
      <c r="B163">
        <v>8</v>
      </c>
      <c r="C163" t="s">
        <v>45</v>
      </c>
      <c r="D163">
        <v>0.53</v>
      </c>
      <c r="E163">
        <v>3</v>
      </c>
      <c r="F163">
        <v>2.5</v>
      </c>
      <c r="G163">
        <v>27.3</v>
      </c>
    </row>
    <row r="164" spans="1:7" x14ac:dyDescent="0.25">
      <c r="A164">
        <v>30005</v>
      </c>
      <c r="B164">
        <v>8</v>
      </c>
      <c r="C164" t="s">
        <v>45</v>
      </c>
      <c r="D164">
        <v>0.53</v>
      </c>
      <c r="E164">
        <v>3</v>
      </c>
      <c r="F164">
        <v>4.5</v>
      </c>
      <c r="G164">
        <v>11.3</v>
      </c>
    </row>
    <row r="165" spans="1:7" x14ac:dyDescent="0.25">
      <c r="A165">
        <v>30005</v>
      </c>
      <c r="B165">
        <v>8</v>
      </c>
      <c r="C165" t="s">
        <v>45</v>
      </c>
      <c r="D165">
        <v>0.53</v>
      </c>
      <c r="E165">
        <v>3</v>
      </c>
      <c r="F165">
        <v>8.5</v>
      </c>
      <c r="G165">
        <v>0</v>
      </c>
    </row>
    <row r="166" spans="1:7" x14ac:dyDescent="0.25">
      <c r="A166">
        <v>30005</v>
      </c>
      <c r="B166">
        <v>8</v>
      </c>
      <c r="C166" t="s">
        <v>45</v>
      </c>
      <c r="D166">
        <v>0.53</v>
      </c>
      <c r="E166">
        <v>3</v>
      </c>
      <c r="F166">
        <v>24.5</v>
      </c>
      <c r="G16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E122-7523-4160-811A-7EEAF7C5AF5B}">
  <dimension ref="A1:I19"/>
  <sheetViews>
    <sheetView workbookViewId="0">
      <selection sqref="A1:XFD1048576"/>
    </sheetView>
  </sheetViews>
  <sheetFormatPr defaultColWidth="9.140625" defaultRowHeight="15" x14ac:dyDescent="0.25"/>
  <cols>
    <col min="1" max="7" width="14.5703125" style="4" customWidth="1"/>
    <col min="8" max="8" width="6.85546875" style="4" bestFit="1" customWidth="1"/>
    <col min="9" max="16384" width="9.140625" style="4"/>
  </cols>
  <sheetData>
    <row r="1" spans="1:9" x14ac:dyDescent="0.25">
      <c r="A1" s="4" t="s">
        <v>46</v>
      </c>
      <c r="B1" s="4" t="s">
        <v>47</v>
      </c>
      <c r="C1" s="4" t="s">
        <v>48</v>
      </c>
      <c r="D1" s="4" t="s">
        <v>49</v>
      </c>
      <c r="E1" s="4" t="s">
        <v>50</v>
      </c>
      <c r="F1" s="4" t="s">
        <v>51</v>
      </c>
      <c r="G1" s="4" t="s">
        <v>52</v>
      </c>
      <c r="I1" s="7" t="s">
        <v>53</v>
      </c>
    </row>
    <row r="2" spans="1:9" x14ac:dyDescent="0.25">
      <c r="A2" s="4">
        <v>1</v>
      </c>
      <c r="B2" s="4" t="s">
        <v>54</v>
      </c>
      <c r="C2" s="4" t="s">
        <v>55</v>
      </c>
      <c r="D2" s="4">
        <v>1.0999999999999999E-2</v>
      </c>
      <c r="E2" s="4" t="s">
        <v>56</v>
      </c>
      <c r="F2" s="4">
        <v>0</v>
      </c>
      <c r="G2" s="4">
        <v>1.4E-2</v>
      </c>
    </row>
    <row r="3" spans="1:9" x14ac:dyDescent="0.25">
      <c r="A3" s="4">
        <v>9</v>
      </c>
      <c r="B3" s="4" t="s">
        <v>54</v>
      </c>
      <c r="C3" s="4" t="s">
        <v>55</v>
      </c>
      <c r="D3" s="4">
        <v>2.1000000000000001E-2</v>
      </c>
      <c r="E3" s="4" t="s">
        <v>56</v>
      </c>
      <c r="F3" s="4">
        <v>0</v>
      </c>
      <c r="G3" s="4">
        <v>1.4E-2</v>
      </c>
    </row>
    <row r="4" spans="1:9" x14ac:dyDescent="0.25">
      <c r="A4" s="4">
        <v>11</v>
      </c>
      <c r="B4" s="4" t="s">
        <v>54</v>
      </c>
      <c r="C4" s="4" t="s">
        <v>55</v>
      </c>
      <c r="D4" s="4">
        <v>3.7999999999999999E-2</v>
      </c>
      <c r="E4" s="4" t="s">
        <v>56</v>
      </c>
      <c r="F4" s="4">
        <v>0</v>
      </c>
      <c r="G4" s="4">
        <v>1.4E-2</v>
      </c>
    </row>
    <row r="5" spans="1:9" x14ac:dyDescent="0.25">
      <c r="A5" s="4">
        <v>12</v>
      </c>
      <c r="B5" s="4" t="s">
        <v>54</v>
      </c>
      <c r="C5" s="4" t="s">
        <v>55</v>
      </c>
      <c r="D5" s="4">
        <v>3.2000000000000001E-2</v>
      </c>
      <c r="E5" s="4" t="s">
        <v>56</v>
      </c>
      <c r="F5" s="4">
        <v>0</v>
      </c>
      <c r="G5" s="4">
        <v>1.4E-2</v>
      </c>
    </row>
    <row r="6" spans="1:9" x14ac:dyDescent="0.25">
      <c r="A6" s="4">
        <v>15</v>
      </c>
      <c r="B6" s="4" t="s">
        <v>54</v>
      </c>
      <c r="C6" s="4" t="s">
        <v>55</v>
      </c>
      <c r="D6" s="4">
        <v>1.7999999999999999E-2</v>
      </c>
      <c r="E6" s="4" t="s">
        <v>56</v>
      </c>
      <c r="F6" s="4">
        <v>0</v>
      </c>
      <c r="G6" s="4">
        <v>1.4E-2</v>
      </c>
    </row>
    <row r="7" spans="1:9" x14ac:dyDescent="0.25">
      <c r="A7" s="4">
        <v>15</v>
      </c>
      <c r="B7" s="4" t="s">
        <v>54</v>
      </c>
      <c r="C7" s="4" t="s">
        <v>55</v>
      </c>
      <c r="D7" s="4">
        <v>1.9E-2</v>
      </c>
      <c r="E7" s="4" t="s">
        <v>56</v>
      </c>
      <c r="F7" s="4">
        <v>0</v>
      </c>
      <c r="G7" s="4">
        <v>1.4E-2</v>
      </c>
    </row>
    <row r="8" spans="1:9" x14ac:dyDescent="0.25">
      <c r="A8" s="4">
        <v>16</v>
      </c>
      <c r="B8" s="4" t="s">
        <v>54</v>
      </c>
      <c r="C8" s="4" t="s">
        <v>55</v>
      </c>
      <c r="D8" s="4">
        <v>2.1000000000000001E-2</v>
      </c>
      <c r="E8" s="4" t="s">
        <v>56</v>
      </c>
      <c r="F8" s="4">
        <v>0</v>
      </c>
      <c r="G8" s="4">
        <v>1.4E-2</v>
      </c>
    </row>
    <row r="9" spans="1:9" x14ac:dyDescent="0.25">
      <c r="A9" s="4">
        <v>17</v>
      </c>
      <c r="B9" s="4" t="s">
        <v>54</v>
      </c>
      <c r="C9" s="4" t="s">
        <v>55</v>
      </c>
      <c r="D9" s="4">
        <v>2.4E-2</v>
      </c>
      <c r="E9" s="4" t="s">
        <v>56</v>
      </c>
      <c r="F9" s="4">
        <v>0</v>
      </c>
      <c r="G9" s="4">
        <v>1.4E-2</v>
      </c>
    </row>
    <row r="10" spans="1:9" x14ac:dyDescent="0.25">
      <c r="A10" s="4">
        <v>18</v>
      </c>
      <c r="B10" s="4" t="s">
        <v>54</v>
      </c>
      <c r="C10" s="4" t="s">
        <v>55</v>
      </c>
      <c r="D10" s="4">
        <v>2.7E-2</v>
      </c>
      <c r="E10" s="4" t="s">
        <v>56</v>
      </c>
      <c r="F10" s="4">
        <v>0</v>
      </c>
      <c r="G10" s="4">
        <v>1.4E-2</v>
      </c>
    </row>
    <row r="11" spans="1:9" x14ac:dyDescent="0.25">
      <c r="A11" s="4">
        <v>19</v>
      </c>
      <c r="B11" s="4" t="s">
        <v>54</v>
      </c>
      <c r="C11" s="4" t="s">
        <v>55</v>
      </c>
      <c r="D11" s="4">
        <v>2.5000000000000001E-2</v>
      </c>
      <c r="E11" s="4" t="s">
        <v>56</v>
      </c>
      <c r="F11" s="4">
        <v>0</v>
      </c>
      <c r="G11" s="4">
        <v>1.4E-2</v>
      </c>
    </row>
    <row r="12" spans="1:9" x14ac:dyDescent="0.25">
      <c r="A12" s="4">
        <v>22</v>
      </c>
      <c r="B12" s="4" t="s">
        <v>54</v>
      </c>
      <c r="C12" s="4" t="s">
        <v>55</v>
      </c>
      <c r="D12" s="4">
        <v>1.4999999999999999E-2</v>
      </c>
      <c r="E12" s="4" t="s">
        <v>56</v>
      </c>
      <c r="F12" s="4">
        <v>0</v>
      </c>
      <c r="G12" s="4">
        <v>1.4E-2</v>
      </c>
    </row>
    <row r="13" spans="1:9" x14ac:dyDescent="0.25">
      <c r="A13" s="4">
        <v>22</v>
      </c>
      <c r="B13" s="4" t="s">
        <v>54</v>
      </c>
      <c r="C13" s="4" t="s">
        <v>55</v>
      </c>
      <c r="D13" s="4">
        <v>1.4999999999999999E-2</v>
      </c>
      <c r="E13" s="4" t="s">
        <v>56</v>
      </c>
      <c r="F13" s="4">
        <v>0</v>
      </c>
      <c r="G13" s="4">
        <v>1.4E-2</v>
      </c>
    </row>
    <row r="14" spans="1:9" x14ac:dyDescent="0.25">
      <c r="A14" s="4">
        <v>23</v>
      </c>
      <c r="B14" s="4" t="s">
        <v>54</v>
      </c>
      <c r="C14" s="4" t="s">
        <v>55</v>
      </c>
      <c r="D14" s="4">
        <v>1.9E-2</v>
      </c>
      <c r="E14" s="4" t="s">
        <v>56</v>
      </c>
      <c r="F14" s="4">
        <v>0</v>
      </c>
      <c r="G14" s="4">
        <v>1.4E-2</v>
      </c>
    </row>
    <row r="15" spans="1:9" x14ac:dyDescent="0.25">
      <c r="A15" s="4">
        <v>25</v>
      </c>
      <c r="B15" s="4" t="s">
        <v>54</v>
      </c>
      <c r="C15" s="4" t="s">
        <v>55</v>
      </c>
      <c r="D15" s="4">
        <v>2.4E-2</v>
      </c>
      <c r="E15" s="4" t="s">
        <v>56</v>
      </c>
      <c r="F15" s="4">
        <v>0</v>
      </c>
      <c r="G15" s="4">
        <v>1.4E-2</v>
      </c>
    </row>
    <row r="16" spans="1:9" x14ac:dyDescent="0.25">
      <c r="A16" s="4">
        <v>26</v>
      </c>
      <c r="B16" s="4" t="s">
        <v>54</v>
      </c>
      <c r="C16" s="4" t="s">
        <v>55</v>
      </c>
      <c r="D16" s="4">
        <v>1.9E-2</v>
      </c>
      <c r="E16" s="4" t="s">
        <v>56</v>
      </c>
      <c r="F16" s="4">
        <v>0</v>
      </c>
      <c r="G16" s="4">
        <v>1.4E-2</v>
      </c>
    </row>
    <row r="17" spans="1:9" x14ac:dyDescent="0.25">
      <c r="A17" s="8">
        <v>30</v>
      </c>
      <c r="B17" s="4" t="s">
        <v>54</v>
      </c>
      <c r="C17" s="4" t="s">
        <v>55</v>
      </c>
      <c r="D17" s="4">
        <v>2.1000000000000001E-2</v>
      </c>
      <c r="E17" s="4" t="s">
        <v>56</v>
      </c>
      <c r="F17" s="4">
        <v>0</v>
      </c>
      <c r="G17" s="4">
        <v>1.4E-2</v>
      </c>
      <c r="I17" s="4">
        <v>29</v>
      </c>
    </row>
    <row r="18" spans="1:9" x14ac:dyDescent="0.25">
      <c r="A18" s="7">
        <v>36</v>
      </c>
      <c r="B18" s="7" t="s">
        <v>54</v>
      </c>
      <c r="C18" s="7" t="s">
        <v>55</v>
      </c>
      <c r="D18" s="7">
        <v>1.7999999999999999E-2</v>
      </c>
      <c r="E18" s="7" t="s">
        <v>56</v>
      </c>
      <c r="F18" s="7">
        <v>0</v>
      </c>
      <c r="G18" s="7">
        <v>1.4E-2</v>
      </c>
      <c r="I18" s="4" t="s">
        <v>57</v>
      </c>
    </row>
    <row r="19" spans="1:9" x14ac:dyDescent="0.25">
      <c r="A19" s="7">
        <v>61</v>
      </c>
      <c r="B19" s="7" t="s">
        <v>54</v>
      </c>
      <c r="C19" s="7" t="s">
        <v>55</v>
      </c>
      <c r="D19" s="7">
        <v>1.6E-2</v>
      </c>
      <c r="E19" s="7" t="s">
        <v>56</v>
      </c>
      <c r="F19" s="7">
        <v>0</v>
      </c>
      <c r="G19" s="7">
        <v>1.4E-2</v>
      </c>
      <c r="I19" s="4" t="s">
        <v>5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A718A-DE59-4235-885B-E19BC68930C8}">
  <dimension ref="A1:G23"/>
  <sheetViews>
    <sheetView workbookViewId="0">
      <selection activeCell="G18" sqref="G18"/>
    </sheetView>
  </sheetViews>
  <sheetFormatPr defaultRowHeight="15" x14ac:dyDescent="0.25"/>
  <cols>
    <col min="2" max="2" width="44.140625" customWidth="1"/>
    <col min="3" max="3" width="39.140625" bestFit="1" customWidth="1"/>
    <col min="4" max="4" width="9.5703125" bestFit="1" customWidth="1"/>
  </cols>
  <sheetData>
    <row r="1" spans="1:7" x14ac:dyDescent="0.25">
      <c r="A1" s="4" t="s">
        <v>46</v>
      </c>
      <c r="B1" s="4" t="s">
        <v>47</v>
      </c>
      <c r="C1" s="4" t="s">
        <v>48</v>
      </c>
      <c r="D1" s="4" t="s">
        <v>49</v>
      </c>
      <c r="E1" s="4" t="s">
        <v>50</v>
      </c>
      <c r="F1" s="4" t="s">
        <v>51</v>
      </c>
      <c r="G1" s="4" t="s">
        <v>52</v>
      </c>
    </row>
    <row r="2" spans="1:7" x14ac:dyDescent="0.25">
      <c r="A2" s="4">
        <v>-6</v>
      </c>
      <c r="B2" s="4" t="s">
        <v>58</v>
      </c>
      <c r="C2" s="4" t="s">
        <v>59</v>
      </c>
      <c r="D2" s="4">
        <v>23.8</v>
      </c>
      <c r="E2" s="4" t="s">
        <v>60</v>
      </c>
      <c r="F2" s="4">
        <v>5.65</v>
      </c>
      <c r="G2" s="4">
        <v>17.649999999999999</v>
      </c>
    </row>
    <row r="3" spans="1:7" x14ac:dyDescent="0.25">
      <c r="A3" s="4">
        <v>1</v>
      </c>
      <c r="B3" s="4" t="s">
        <v>58</v>
      </c>
      <c r="C3" s="4" t="s">
        <v>59</v>
      </c>
      <c r="D3" s="4">
        <v>28.1</v>
      </c>
      <c r="E3" s="4" t="s">
        <v>60</v>
      </c>
      <c r="F3" s="4">
        <v>5.65</v>
      </c>
      <c r="G3" s="4">
        <v>17.649999999999999</v>
      </c>
    </row>
    <row r="4" spans="1:7" x14ac:dyDescent="0.25">
      <c r="A4" s="4">
        <v>29</v>
      </c>
      <c r="B4" s="4" t="s">
        <v>58</v>
      </c>
      <c r="C4" s="4" t="s">
        <v>59</v>
      </c>
      <c r="D4" s="4">
        <v>26.9</v>
      </c>
      <c r="E4" s="4" t="s">
        <v>60</v>
      </c>
      <c r="F4" s="4">
        <v>5.65</v>
      </c>
      <c r="G4" s="4">
        <v>17.649999999999999</v>
      </c>
    </row>
    <row r="5" spans="1:7" x14ac:dyDescent="0.25">
      <c r="A5" s="4">
        <v>57</v>
      </c>
      <c r="B5" s="4" t="s">
        <v>58</v>
      </c>
      <c r="C5" s="4" t="s">
        <v>59</v>
      </c>
      <c r="D5" s="4">
        <v>23.3</v>
      </c>
      <c r="E5" s="4" t="s">
        <v>60</v>
      </c>
      <c r="F5" s="4">
        <v>5.65</v>
      </c>
      <c r="G5" s="4">
        <v>17.649999999999999</v>
      </c>
    </row>
    <row r="6" spans="1:7" x14ac:dyDescent="0.25">
      <c r="A6" s="4">
        <v>85</v>
      </c>
      <c r="B6" s="4" t="s">
        <v>58</v>
      </c>
      <c r="C6" s="4" t="s">
        <v>59</v>
      </c>
      <c r="D6" s="4">
        <v>28.9</v>
      </c>
      <c r="E6" s="4" t="s">
        <v>60</v>
      </c>
      <c r="F6" s="4">
        <v>5.65</v>
      </c>
      <c r="G6" s="4">
        <v>17.649999999999999</v>
      </c>
    </row>
    <row r="7" spans="1:7" x14ac:dyDescent="0.25">
      <c r="A7" s="4">
        <v>115</v>
      </c>
      <c r="B7" s="4" t="s">
        <v>58</v>
      </c>
      <c r="C7" s="4" t="s">
        <v>59</v>
      </c>
      <c r="D7" s="4">
        <v>30.6</v>
      </c>
      <c r="E7" s="4" t="s">
        <v>60</v>
      </c>
      <c r="F7" s="4">
        <v>5.65</v>
      </c>
      <c r="G7" s="4">
        <v>17.649999999999999</v>
      </c>
    </row>
    <row r="8" spans="1:7" x14ac:dyDescent="0.25">
      <c r="A8" s="4">
        <v>143</v>
      </c>
      <c r="B8" s="4" t="s">
        <v>58</v>
      </c>
      <c r="C8" s="4" t="s">
        <v>59</v>
      </c>
      <c r="D8" s="4">
        <v>29.6</v>
      </c>
      <c r="E8" s="4" t="s">
        <v>60</v>
      </c>
      <c r="F8" s="4">
        <v>5.65</v>
      </c>
      <c r="G8" s="4">
        <v>17.649999999999999</v>
      </c>
    </row>
    <row r="9" spans="1:7" x14ac:dyDescent="0.25">
      <c r="A9" s="4">
        <v>171</v>
      </c>
      <c r="B9" s="4" t="s">
        <v>58</v>
      </c>
      <c r="C9" s="4" t="s">
        <v>59</v>
      </c>
      <c r="D9" s="4">
        <v>24.4</v>
      </c>
      <c r="E9" s="4" t="s">
        <v>60</v>
      </c>
      <c r="F9" s="4">
        <v>5.65</v>
      </c>
      <c r="G9" s="4">
        <v>17.649999999999999</v>
      </c>
    </row>
    <row r="10" spans="1:7" x14ac:dyDescent="0.25">
      <c r="A10" s="4">
        <v>199</v>
      </c>
      <c r="B10" s="4" t="s">
        <v>58</v>
      </c>
      <c r="C10" s="4" t="s">
        <v>59</v>
      </c>
      <c r="D10" s="4">
        <v>40.200000000000003</v>
      </c>
      <c r="E10" s="4" t="s">
        <v>60</v>
      </c>
      <c r="F10" s="4">
        <v>5.65</v>
      </c>
      <c r="G10" s="4">
        <v>17.649999999999999</v>
      </c>
    </row>
    <row r="11" spans="1:7" x14ac:dyDescent="0.25">
      <c r="A11" s="4">
        <v>227</v>
      </c>
      <c r="B11" s="4" t="s">
        <v>58</v>
      </c>
      <c r="C11" s="4" t="s">
        <v>59</v>
      </c>
      <c r="D11" s="4">
        <v>29.5</v>
      </c>
      <c r="E11" s="4" t="s">
        <v>60</v>
      </c>
      <c r="F11" s="4">
        <v>5.65</v>
      </c>
      <c r="G11" s="4">
        <v>17.649999999999999</v>
      </c>
    </row>
    <row r="12" spans="1:7" x14ac:dyDescent="0.25">
      <c r="A12" s="4">
        <v>238</v>
      </c>
      <c r="B12" s="4" t="s">
        <v>58</v>
      </c>
      <c r="C12" s="4" t="s">
        <v>59</v>
      </c>
      <c r="D12" s="4">
        <v>32.9</v>
      </c>
      <c r="E12" s="4" t="s">
        <v>60</v>
      </c>
      <c r="F12" s="4">
        <v>5.65</v>
      </c>
      <c r="G12" s="4">
        <v>17.649999999999999</v>
      </c>
    </row>
    <row r="13" spans="1:7" x14ac:dyDescent="0.25">
      <c r="A13" s="4">
        <v>-6</v>
      </c>
      <c r="B13" s="4" t="s">
        <v>61</v>
      </c>
      <c r="C13" s="4" t="s">
        <v>62</v>
      </c>
      <c r="D13" s="4">
        <v>31.47</v>
      </c>
      <c r="E13" s="4" t="s">
        <v>63</v>
      </c>
      <c r="F13" s="4">
        <v>0.22</v>
      </c>
      <c r="G13" s="4">
        <v>1.52</v>
      </c>
    </row>
    <row r="14" spans="1:7" x14ac:dyDescent="0.25">
      <c r="A14" s="4">
        <v>1</v>
      </c>
      <c r="B14" s="4" t="s">
        <v>61</v>
      </c>
      <c r="C14" s="4" t="s">
        <v>62</v>
      </c>
      <c r="D14" s="4">
        <v>31.35</v>
      </c>
      <c r="E14" s="4" t="s">
        <v>63</v>
      </c>
      <c r="F14" s="4">
        <v>0.22</v>
      </c>
      <c r="G14" s="4">
        <v>1.52</v>
      </c>
    </row>
    <row r="15" spans="1:7" x14ac:dyDescent="0.25">
      <c r="A15" s="4">
        <v>29</v>
      </c>
      <c r="B15" s="4" t="s">
        <v>61</v>
      </c>
      <c r="C15" s="4" t="s">
        <v>62</v>
      </c>
      <c r="D15" s="4">
        <v>25.56</v>
      </c>
      <c r="E15" s="4" t="s">
        <v>63</v>
      </c>
      <c r="F15" s="4">
        <v>0.22</v>
      </c>
      <c r="G15" s="4">
        <v>1.52</v>
      </c>
    </row>
    <row r="16" spans="1:7" x14ac:dyDescent="0.25">
      <c r="A16" s="4">
        <v>57</v>
      </c>
      <c r="B16" s="4" t="s">
        <v>61</v>
      </c>
      <c r="C16" s="4" t="s">
        <v>62</v>
      </c>
      <c r="D16" s="4">
        <v>23.38</v>
      </c>
      <c r="E16" s="4" t="s">
        <v>63</v>
      </c>
      <c r="F16" s="4">
        <v>0.22</v>
      </c>
      <c r="G16" s="4">
        <v>1.52</v>
      </c>
    </row>
    <row r="17" spans="1:7" x14ac:dyDescent="0.25">
      <c r="A17" s="4">
        <v>85</v>
      </c>
      <c r="B17" s="4" t="s">
        <v>61</v>
      </c>
      <c r="C17" s="4" t="s">
        <v>62</v>
      </c>
      <c r="D17" s="4">
        <v>6.92</v>
      </c>
      <c r="E17" s="4" t="s">
        <v>63</v>
      </c>
      <c r="F17" s="4">
        <v>0.22</v>
      </c>
      <c r="G17" s="4">
        <v>1.52</v>
      </c>
    </row>
    <row r="18" spans="1:7" x14ac:dyDescent="0.25">
      <c r="A18" s="4">
        <v>115</v>
      </c>
      <c r="B18" s="4" t="s">
        <v>61</v>
      </c>
      <c r="C18" s="4" t="s">
        <v>62</v>
      </c>
      <c r="D18" s="4">
        <v>6.82</v>
      </c>
      <c r="E18" s="4" t="s">
        <v>63</v>
      </c>
      <c r="F18" s="4">
        <v>0.22</v>
      </c>
      <c r="G18" s="4">
        <v>1.52</v>
      </c>
    </row>
    <row r="19" spans="1:7" x14ac:dyDescent="0.25">
      <c r="A19" s="4">
        <v>143</v>
      </c>
      <c r="B19" s="4" t="s">
        <v>61</v>
      </c>
      <c r="C19" s="4" t="s">
        <v>62</v>
      </c>
      <c r="D19" s="4">
        <v>7.51</v>
      </c>
      <c r="E19" s="4" t="s">
        <v>63</v>
      </c>
      <c r="F19" s="4">
        <v>0.22</v>
      </c>
      <c r="G19" s="4">
        <v>1.52</v>
      </c>
    </row>
    <row r="20" spans="1:7" x14ac:dyDescent="0.25">
      <c r="A20" s="4">
        <v>171</v>
      </c>
      <c r="B20" s="4" t="s">
        <v>61</v>
      </c>
      <c r="C20" s="4" t="s">
        <v>62</v>
      </c>
      <c r="D20" s="4">
        <v>8.26</v>
      </c>
      <c r="E20" s="4" t="s">
        <v>63</v>
      </c>
      <c r="F20" s="4">
        <v>0.22</v>
      </c>
      <c r="G20" s="4">
        <v>1.52</v>
      </c>
    </row>
    <row r="21" spans="1:7" x14ac:dyDescent="0.25">
      <c r="A21" s="4">
        <v>199</v>
      </c>
      <c r="B21" s="4" t="s">
        <v>61</v>
      </c>
      <c r="C21" s="4" t="s">
        <v>62</v>
      </c>
      <c r="D21" s="4">
        <v>3.99</v>
      </c>
      <c r="E21" s="4" t="s">
        <v>63</v>
      </c>
      <c r="F21" s="4">
        <v>0.22</v>
      </c>
      <c r="G21" s="4">
        <v>1.52</v>
      </c>
    </row>
    <row r="22" spans="1:7" x14ac:dyDescent="0.25">
      <c r="A22" s="4">
        <v>227</v>
      </c>
      <c r="B22" s="4" t="s">
        <v>61</v>
      </c>
      <c r="C22" s="4" t="s">
        <v>62</v>
      </c>
      <c r="D22" s="4">
        <v>5.42</v>
      </c>
      <c r="E22" s="4" t="s">
        <v>63</v>
      </c>
      <c r="F22" s="4">
        <v>0.22</v>
      </c>
      <c r="G22" s="4">
        <v>1.52</v>
      </c>
    </row>
    <row r="23" spans="1:7" x14ac:dyDescent="0.25">
      <c r="A23" s="4">
        <v>238</v>
      </c>
      <c r="B23" s="4" t="s">
        <v>61</v>
      </c>
      <c r="C23" s="4" t="s">
        <v>62</v>
      </c>
      <c r="D23" s="4">
        <v>8.01</v>
      </c>
      <c r="E23" s="4" t="s">
        <v>63</v>
      </c>
      <c r="F23" s="4">
        <v>0.22</v>
      </c>
      <c r="G23" s="4">
        <v>1.5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FA1A7E9CF101F429F8ABA02DDA8C2A8" ma:contentTypeVersion="20" ma:contentTypeDescription="Create a new document." ma:contentTypeScope="" ma:versionID="8de01c97be9a1cc4533dc087e65f0cfc">
  <xsd:schema xmlns:xsd="http://www.w3.org/2001/XMLSchema" xmlns:xs="http://www.w3.org/2001/XMLSchema" xmlns:p="http://schemas.microsoft.com/office/2006/metadata/properties" xmlns:ns2="0d068b83-6393-43b1-b5f0-56fcf750ccaa" xmlns:ns3="f5c4c794-b219-42cb-bfc6-7bd5e3fe7365" targetNamespace="http://schemas.microsoft.com/office/2006/metadata/properties" ma:root="true" ma:fieldsID="8313812d977b732bf598004c77cc86d1" ns2:_="" ns3:_="">
    <xsd:import namespace="0d068b83-6393-43b1-b5f0-56fcf750ccaa"/>
    <xsd:import namespace="f5c4c794-b219-42cb-bfc6-7bd5e3fe73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Notes" minOccurs="0"/>
                <xsd:element ref="ns2:ProgramTitl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068b83-6393-43b1-b5f0-56fcf750cc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b5309886-b364-464f-a7ef-782e137ac0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5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ProgramTitle" ma:index="26" nillable="true" ma:displayName="Program Title" ma:format="Dropdown" ma:internalName="ProgramTitle">
      <xsd:simpleType>
        <xsd:restriction base="dms:Text">
          <xsd:maxLength value="255"/>
        </xsd:restriction>
      </xsd:simple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c4c794-b219-42cb-bfc6-7bd5e3fe736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b198673f-a97e-4c61-83f2-4f503657de11}" ma:internalName="TaxCatchAll" ma:showField="CatchAllData" ma:web="f5c4c794-b219-42cb-bfc6-7bd5e3fe73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5c4c794-b219-42cb-bfc6-7bd5e3fe7365" xsi:nil="true"/>
    <_Flow_SignoffStatus xmlns="0d068b83-6393-43b1-b5f0-56fcf750ccaa" xsi:nil="true"/>
    <ProgramTitle xmlns="0d068b83-6393-43b1-b5f0-56fcf750ccaa" xsi:nil="true"/>
    <Notes xmlns="0d068b83-6393-43b1-b5f0-56fcf750ccaa" xsi:nil="true"/>
    <lcf76f155ced4ddcb4097134ff3c332f xmlns="0d068b83-6393-43b1-b5f0-56fcf750ccaa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6EBC74F-F9A7-4AF5-9D9F-AB06CD588A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068b83-6393-43b1-b5f0-56fcf750ccaa"/>
    <ds:schemaRef ds:uri="f5c4c794-b219-42cb-bfc6-7bd5e3fe73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0BE44C4-F6A6-46BB-BCBD-F7BCCF78F24A}">
  <ds:schemaRefs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f5c4c794-b219-42cb-bfc6-7bd5e3fe7365"/>
    <ds:schemaRef ds:uri="http://www.w3.org/XML/1998/namespace"/>
    <ds:schemaRef ds:uri="http://purl.org/dc/terms/"/>
    <ds:schemaRef ds:uri="http://purl.org/dc/dcmitype/"/>
    <ds:schemaRef ds:uri="0d068b83-6393-43b1-b5f0-56fcf750ccaa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D8186AFD-333E-4782-8B13-CD11F21AF4F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 - Table 1</vt:lpstr>
      <vt:lpstr>Raw Data - Figure 2</vt:lpstr>
      <vt:lpstr>Raw Data - Figure 4</vt:lpstr>
      <vt:lpstr>Raw Data - Figure 5</vt:lpstr>
      <vt:lpstr>Raw Data -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s, Darren C</dc:creator>
  <cp:lastModifiedBy>Judith Land, PhD</cp:lastModifiedBy>
  <dcterms:created xsi:type="dcterms:W3CDTF">2023-05-29T18:23:19Z</dcterms:created>
  <dcterms:modified xsi:type="dcterms:W3CDTF">2023-10-02T10:5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A1A7E9CF101F429F8ABA02DDA8C2A8</vt:lpwstr>
  </property>
  <property fmtid="{D5CDD505-2E9C-101B-9397-08002B2CF9AE}" pid="3" name="MediaServiceImageTags">
    <vt:lpwstr/>
  </property>
  <property fmtid="{D5CDD505-2E9C-101B-9397-08002B2CF9AE}" pid="4" name="MSIP_Label_9425994c-7497-4569-93dd-1b50bd1b8c00_Enabled">
    <vt:lpwstr>true</vt:lpwstr>
  </property>
  <property fmtid="{D5CDD505-2E9C-101B-9397-08002B2CF9AE}" pid="5" name="MSIP_Label_9425994c-7497-4569-93dd-1b50bd1b8c00_SetDate">
    <vt:lpwstr>2023-06-28T08:28:56Z</vt:lpwstr>
  </property>
  <property fmtid="{D5CDD505-2E9C-101B-9397-08002B2CF9AE}" pid="6" name="MSIP_Label_9425994c-7497-4569-93dd-1b50bd1b8c00_Method">
    <vt:lpwstr>Standard</vt:lpwstr>
  </property>
  <property fmtid="{D5CDD505-2E9C-101B-9397-08002B2CF9AE}" pid="7" name="MSIP_Label_9425994c-7497-4569-93dd-1b50bd1b8c00_Name">
    <vt:lpwstr>Sensitive Employee Only</vt:lpwstr>
  </property>
  <property fmtid="{D5CDD505-2E9C-101B-9397-08002B2CF9AE}" pid="8" name="MSIP_Label_9425994c-7497-4569-93dd-1b50bd1b8c00_SiteId">
    <vt:lpwstr>5f514d96-54d2-47ee-9777-a3fe7af12b7e</vt:lpwstr>
  </property>
  <property fmtid="{D5CDD505-2E9C-101B-9397-08002B2CF9AE}" pid="9" name="MSIP_Label_9425994c-7497-4569-93dd-1b50bd1b8c00_ActionId">
    <vt:lpwstr>496a5612-d597-440e-8061-d46b3a85142b</vt:lpwstr>
  </property>
  <property fmtid="{D5CDD505-2E9C-101B-9397-08002B2CF9AE}" pid="10" name="MSIP_Label_9425994c-7497-4569-93dd-1b50bd1b8c00_ContentBits">
    <vt:lpwstr>0</vt:lpwstr>
  </property>
</Properties>
</file>